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3040" windowHeight="9060" firstSheet="3" activeTab="11"/>
  </bookViews>
  <sheets>
    <sheet name="Figure 2E" sheetId="14" r:id="rId1"/>
    <sheet name="Figure 2F" sheetId="4" r:id="rId2"/>
    <sheet name="Figure 2H" sheetId="6" r:id="rId3"/>
    <sheet name="Figure 2J" sheetId="5" r:id="rId4"/>
    <sheet name="Figure 6D" sheetId="7" r:id="rId5"/>
    <sheet name="Figure 6E" sheetId="8" r:id="rId6"/>
    <sheet name="Figure 7E" sheetId="17" r:id="rId7"/>
    <sheet name="Figure S3A" sheetId="9" r:id="rId8"/>
    <sheet name="Figure S3C" sheetId="10" r:id="rId9"/>
    <sheet name="Figure S6A" sheetId="11" r:id="rId10"/>
    <sheet name="Figure S6C" sheetId="12" r:id="rId11"/>
    <sheet name="Figure S6E" sheetId="13" r:id="rId1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22" uniqueCount="60">
  <si>
    <t>Sample Name</t>
  </si>
  <si>
    <t>Target Name</t>
  </si>
  <si>
    <t>Ct</t>
  </si>
  <si>
    <t>Average Ct</t>
  </si>
  <si>
    <r>
      <t>△</t>
    </r>
    <r>
      <rPr>
        <sz val="10"/>
        <rFont val="Times New Roman"/>
        <charset val="134"/>
      </rPr>
      <t>Ct</t>
    </r>
  </si>
  <si>
    <r>
      <t xml:space="preserve">Global Mean </t>
    </r>
    <r>
      <rPr>
        <sz val="10"/>
        <rFont val="宋体"/>
        <charset val="134"/>
      </rPr>
      <t>△</t>
    </r>
    <r>
      <rPr>
        <sz val="10"/>
        <rFont val="Times New Roman"/>
        <charset val="134"/>
      </rPr>
      <t>Ct</t>
    </r>
  </si>
  <si>
    <r>
      <t>△△</t>
    </r>
    <r>
      <rPr>
        <sz val="10"/>
        <rFont val="Times New Roman"/>
        <charset val="134"/>
      </rPr>
      <t>Ct</t>
    </r>
  </si>
  <si>
    <r>
      <t>2-</t>
    </r>
    <r>
      <rPr>
        <sz val="10"/>
        <rFont val="宋体"/>
        <charset val="134"/>
      </rPr>
      <t>△△</t>
    </r>
    <r>
      <rPr>
        <sz val="10"/>
        <rFont val="Times New Roman"/>
        <charset val="134"/>
      </rPr>
      <t>Ct</t>
    </r>
  </si>
  <si>
    <t>1st</t>
  </si>
  <si>
    <t>HO-8910 Exos</t>
  </si>
  <si>
    <t>LINC01123</t>
  </si>
  <si>
    <t>PM-Exos</t>
  </si>
  <si>
    <t>GAPDH</t>
  </si>
  <si>
    <t>2nd</t>
  </si>
  <si>
    <t>3rd</t>
  </si>
  <si>
    <t>Media</t>
  </si>
  <si>
    <t>PM-CM</t>
  </si>
  <si>
    <t>PCDH</t>
  </si>
  <si>
    <t xml:space="preserve"> </t>
  </si>
  <si>
    <r>
      <rPr>
        <sz val="10"/>
        <rFont val="宋体"/>
        <charset val="134"/>
      </rPr>
      <t>△</t>
    </r>
    <r>
      <rPr>
        <sz val="10"/>
        <rFont val="Times New Roman"/>
        <charset val="134"/>
      </rPr>
      <t>Ct</t>
    </r>
  </si>
  <si>
    <r>
      <rPr>
        <sz val="10"/>
        <rFont val="Times New Roman"/>
        <charset val="134"/>
      </rPr>
      <t xml:space="preserve">Global Mean </t>
    </r>
    <r>
      <rPr>
        <sz val="10"/>
        <rFont val="宋体"/>
        <charset val="134"/>
      </rPr>
      <t>△</t>
    </r>
    <r>
      <rPr>
        <sz val="10"/>
        <rFont val="Times New Roman"/>
        <charset val="134"/>
      </rPr>
      <t>Ct</t>
    </r>
  </si>
  <si>
    <r>
      <rPr>
        <sz val="10"/>
        <rFont val="宋体"/>
        <charset val="134"/>
      </rPr>
      <t>△△</t>
    </r>
    <r>
      <rPr>
        <sz val="10"/>
        <rFont val="Times New Roman"/>
        <charset val="134"/>
      </rPr>
      <t>Ct</t>
    </r>
  </si>
  <si>
    <r>
      <rPr>
        <sz val="10"/>
        <rFont val="Times New Roman"/>
        <charset val="134"/>
      </rPr>
      <t>2-</t>
    </r>
    <r>
      <rPr>
        <sz val="10"/>
        <rFont val="宋体"/>
        <charset val="134"/>
      </rPr>
      <t>△△</t>
    </r>
    <r>
      <rPr>
        <sz val="10"/>
        <rFont val="Times New Roman"/>
        <charset val="134"/>
      </rPr>
      <t>Ct</t>
    </r>
  </si>
  <si>
    <t>PM-sgNC-CM</t>
  </si>
  <si>
    <t>YG-6</t>
  </si>
  <si>
    <t>PM-YG-6-KD1-CM</t>
  </si>
  <si>
    <t>PM-YG-6-KD2-CM</t>
  </si>
  <si>
    <t>Media-sgNC</t>
  </si>
  <si>
    <t>Media-YG-6-KD1</t>
  </si>
  <si>
    <t>Media-YG-6-KD2</t>
  </si>
  <si>
    <t>PM-CM-sgNC</t>
  </si>
  <si>
    <t>PM-CM-YG-6-KD1</t>
  </si>
  <si>
    <t>PM-CM-YG-6-KD2</t>
  </si>
  <si>
    <r>
      <rPr>
        <sz val="10"/>
        <rFont val="Times New Roman"/>
        <charset val="134"/>
      </rPr>
      <t>2-</t>
    </r>
    <r>
      <rPr>
        <sz val="10"/>
        <rFont val="宋体"/>
        <charset val="134"/>
      </rPr>
      <t>△</t>
    </r>
    <r>
      <rPr>
        <sz val="10"/>
        <rFont val="Times New Roman"/>
        <charset val="134"/>
      </rPr>
      <t>Ct</t>
    </r>
  </si>
  <si>
    <t>Fold Enrichment (Relative to IgG)</t>
  </si>
  <si>
    <t>Input</t>
  </si>
  <si>
    <t>U1 snRNA</t>
  </si>
  <si>
    <t>IgG</t>
  </si>
  <si>
    <t>IP-YG-6</t>
  </si>
  <si>
    <t>IP-ACTC1</t>
  </si>
  <si>
    <t>IP-SNRNP70</t>
  </si>
  <si>
    <t>IOSE</t>
  </si>
  <si>
    <t>MALAT1</t>
  </si>
  <si>
    <t>HO-8910</t>
  </si>
  <si>
    <t>PM</t>
  </si>
  <si>
    <t>MAPT-AS1</t>
  </si>
  <si>
    <t>FAM230B</t>
  </si>
  <si>
    <t>CEROX1</t>
  </si>
  <si>
    <t>LINC02684</t>
  </si>
  <si>
    <t>LINC01799</t>
  </si>
  <si>
    <t>PKD1P6-NPIPPI</t>
  </si>
  <si>
    <t>MAP3K20-AS1</t>
  </si>
  <si>
    <t>siNC</t>
  </si>
  <si>
    <t>LINC01123-si1</t>
  </si>
  <si>
    <t>LINC01123-si2</t>
  </si>
  <si>
    <t>LINC01123-si3</t>
  </si>
  <si>
    <t>sgNC</t>
  </si>
  <si>
    <t>YG-6-KD1</t>
  </si>
  <si>
    <t>YG-6-KD2</t>
  </si>
  <si>
    <t>LINC01123mut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000000000_ "/>
  </numFmts>
  <fonts count="28">
    <font>
      <sz val="11"/>
      <color theme="1"/>
      <name val="宋体"/>
      <charset val="134"/>
      <scheme val="minor"/>
    </font>
    <font>
      <sz val="10"/>
      <name val="Times New Roman"/>
      <charset val="134"/>
    </font>
    <font>
      <sz val="10"/>
      <name val="Times New Roman"/>
      <charset val="0"/>
    </font>
    <font>
      <sz val="10"/>
      <name val="宋体"/>
      <charset val="134"/>
    </font>
    <font>
      <sz val="10"/>
      <color theme="1"/>
      <name val="Times New Roman"/>
      <charset val="134"/>
    </font>
    <font>
      <sz val="10"/>
      <color rgb="FFFF0000"/>
      <name val="Times New Roman"/>
      <charset val="134"/>
    </font>
    <font>
      <sz val="10"/>
      <color rgb="FFFF0000"/>
      <name val="Times New Roman"/>
      <charset val="0"/>
    </font>
    <font>
      <sz val="10"/>
      <color theme="1"/>
      <name val="Times New Roman"/>
      <charset val="0"/>
    </font>
    <font>
      <sz val="10"/>
      <name val="Arial"/>
      <charset val="0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9" tint="0.8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>
      <alignment vertical="center"/>
    </xf>
    <xf numFmtId="44" fontId="0" fillId="0" borderId="0">
      <alignment vertical="center"/>
    </xf>
    <xf numFmtId="9" fontId="0" fillId="0" borderId="0">
      <alignment vertical="center"/>
    </xf>
    <xf numFmtId="41" fontId="0" fillId="0" borderId="0">
      <alignment vertical="center"/>
    </xf>
    <xf numFmtId="42" fontId="0" fillId="0" borderId="0">
      <alignment vertical="center"/>
    </xf>
    <xf numFmtId="0" fontId="9" fillId="0" borderId="0">
      <alignment vertical="center"/>
    </xf>
    <xf numFmtId="0" fontId="10" fillId="0" borderId="0">
      <alignment vertical="center"/>
    </xf>
    <xf numFmtId="0" fontId="0" fillId="3" borderId="1">
      <alignment vertical="center"/>
    </xf>
    <xf numFmtId="0" fontId="11" fillId="0" borderId="0">
      <alignment vertical="center"/>
    </xf>
    <xf numFmtId="0" fontId="12" fillId="0" borderId="0">
      <alignment vertical="center"/>
    </xf>
    <xf numFmtId="0" fontId="13" fillId="0" borderId="0">
      <alignment vertical="center"/>
    </xf>
    <xf numFmtId="0" fontId="14" fillId="0" borderId="2">
      <alignment vertical="center"/>
    </xf>
    <xf numFmtId="0" fontId="15" fillId="0" borderId="2">
      <alignment vertical="center"/>
    </xf>
    <xf numFmtId="0" fontId="16" fillId="0" borderId="3">
      <alignment vertical="center"/>
    </xf>
    <xf numFmtId="0" fontId="16" fillId="0" borderId="0">
      <alignment vertical="center"/>
    </xf>
    <xf numFmtId="0" fontId="17" fillId="4" borderId="4">
      <alignment vertical="center"/>
    </xf>
    <xf numFmtId="0" fontId="18" fillId="5" borderId="5">
      <alignment vertical="center"/>
    </xf>
    <xf numFmtId="0" fontId="19" fillId="5" borderId="4">
      <alignment vertical="center"/>
    </xf>
    <xf numFmtId="0" fontId="20" fillId="6" borderId="6">
      <alignment vertical="center"/>
    </xf>
    <xf numFmtId="0" fontId="21" fillId="0" borderId="7">
      <alignment vertical="center"/>
    </xf>
    <xf numFmtId="0" fontId="22" fillId="0" borderId="8">
      <alignment vertical="center"/>
    </xf>
    <xf numFmtId="0" fontId="23" fillId="7" borderId="0">
      <alignment vertical="center"/>
    </xf>
    <xf numFmtId="0" fontId="24" fillId="8" borderId="0">
      <alignment vertical="center"/>
    </xf>
    <xf numFmtId="0" fontId="25" fillId="9" borderId="0">
      <alignment vertical="center"/>
    </xf>
    <xf numFmtId="0" fontId="26" fillId="10" borderId="0">
      <alignment vertical="center"/>
    </xf>
    <xf numFmtId="0" fontId="27" fillId="11" borderId="0">
      <alignment vertical="center"/>
    </xf>
    <xf numFmtId="0" fontId="27" fillId="12" borderId="0">
      <alignment vertical="center"/>
    </xf>
    <xf numFmtId="0" fontId="26" fillId="13" borderId="0">
      <alignment vertical="center"/>
    </xf>
    <xf numFmtId="0" fontId="26" fillId="14" borderId="0">
      <alignment vertical="center"/>
    </xf>
    <xf numFmtId="0" fontId="27" fillId="15" borderId="0">
      <alignment vertical="center"/>
    </xf>
    <xf numFmtId="0" fontId="27" fillId="16" borderId="0">
      <alignment vertical="center"/>
    </xf>
    <xf numFmtId="0" fontId="26" fillId="17" borderId="0">
      <alignment vertical="center"/>
    </xf>
    <xf numFmtId="0" fontId="26" fillId="18" borderId="0">
      <alignment vertical="center"/>
    </xf>
    <xf numFmtId="0" fontId="27" fillId="19" borderId="0">
      <alignment vertical="center"/>
    </xf>
    <xf numFmtId="0" fontId="27" fillId="20" borderId="0">
      <alignment vertical="center"/>
    </xf>
    <xf numFmtId="0" fontId="26" fillId="21" borderId="0">
      <alignment vertical="center"/>
    </xf>
    <xf numFmtId="0" fontId="26" fillId="22" borderId="0">
      <alignment vertical="center"/>
    </xf>
    <xf numFmtId="0" fontId="27" fillId="23" borderId="0">
      <alignment vertical="center"/>
    </xf>
    <xf numFmtId="0" fontId="27" fillId="24" borderId="0">
      <alignment vertical="center"/>
    </xf>
    <xf numFmtId="0" fontId="26" fillId="25" borderId="0">
      <alignment vertical="center"/>
    </xf>
    <xf numFmtId="0" fontId="26" fillId="26" borderId="0">
      <alignment vertical="center"/>
    </xf>
    <xf numFmtId="0" fontId="27" fillId="27" borderId="0">
      <alignment vertical="center"/>
    </xf>
    <xf numFmtId="0" fontId="27" fillId="28" borderId="0">
      <alignment vertical="center"/>
    </xf>
    <xf numFmtId="0" fontId="26" fillId="29" borderId="0">
      <alignment vertical="center"/>
    </xf>
    <xf numFmtId="0" fontId="26" fillId="30" borderId="0">
      <alignment vertical="center"/>
    </xf>
    <xf numFmtId="0" fontId="27" fillId="31" borderId="0">
      <alignment vertical="center"/>
    </xf>
    <xf numFmtId="0" fontId="27" fillId="32" borderId="0">
      <alignment vertical="center"/>
    </xf>
    <xf numFmtId="0" fontId="26" fillId="33" borderId="0">
      <alignment vertical="center"/>
    </xf>
  </cellStyleXfs>
  <cellXfs count="31">
    <xf numFmtId="0" fontId="0" fillId="0" borderId="0" xfId="0" applyAlignment="1">
      <alignment vertical="center"/>
    </xf>
    <xf numFmtId="0" fontId="1" fillId="0" borderId="0" xfId="0" applyFont="1" applyFill="1" applyAlignment="1">
      <alignment horizontal="left" vertical="center"/>
    </xf>
    <xf numFmtId="176" fontId="1" fillId="0" borderId="0" xfId="0" applyNumberFormat="1" applyFont="1" applyFill="1" applyAlignment="1">
      <alignment horizontal="left" vertical="center"/>
    </xf>
    <xf numFmtId="0" fontId="2" fillId="0" borderId="0" xfId="0" applyFont="1" applyFill="1" applyBorder="1" applyAlignment="1">
      <alignment horizontal="left"/>
    </xf>
    <xf numFmtId="176" fontId="2" fillId="0" borderId="0" xfId="0" applyNumberFormat="1" applyFont="1" applyFill="1" applyBorder="1" applyAlignment="1">
      <alignment horizontal="left"/>
    </xf>
    <xf numFmtId="0" fontId="1" fillId="0" borderId="0" xfId="0" applyFont="1" applyFill="1" applyBorder="1" applyAlignment="1" applyProtection="1">
      <alignment horizontal="left" vertical="center"/>
    </xf>
    <xf numFmtId="0" fontId="3" fillId="0" borderId="0" xfId="0" applyFont="1" applyFill="1" applyBorder="1" applyAlignment="1" applyProtection="1">
      <alignment horizontal="left" vertical="center"/>
    </xf>
    <xf numFmtId="0" fontId="1" fillId="0" borderId="0" xfId="0" applyFont="1" applyAlignment="1">
      <alignment horizontal="left" vertical="center"/>
    </xf>
    <xf numFmtId="0" fontId="2" fillId="0" borderId="0" xfId="0" applyFont="1" applyFill="1" applyAlignment="1">
      <alignment horizontal="left"/>
    </xf>
    <xf numFmtId="0" fontId="1" fillId="0" borderId="0" xfId="0" applyFont="1" applyFill="1" applyAlignment="1" applyProtection="1">
      <alignment horizontal="left" vertical="center"/>
    </xf>
    <xf numFmtId="0" fontId="2" fillId="0" borderId="0" xfId="0" applyNumberFormat="1" applyFont="1" applyFill="1" applyBorder="1" applyAlignment="1">
      <alignment horizontal="left"/>
    </xf>
    <xf numFmtId="0" fontId="4" fillId="0" borderId="0" xfId="0" applyFont="1" applyFill="1" applyAlignment="1">
      <alignment horizontal="left" vertical="center"/>
    </xf>
    <xf numFmtId="176" fontId="4" fillId="0" borderId="0" xfId="0" applyNumberFormat="1" applyFont="1" applyFill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176" fontId="6" fillId="0" borderId="0" xfId="0" applyNumberFormat="1" applyFont="1" applyFill="1" applyBorder="1" applyAlignment="1">
      <alignment horizontal="left"/>
    </xf>
    <xf numFmtId="0" fontId="5" fillId="0" borderId="0" xfId="0" applyFont="1" applyFill="1" applyBorder="1" applyAlignment="1" applyProtection="1">
      <alignment horizontal="left" vertical="center"/>
    </xf>
    <xf numFmtId="176" fontId="7" fillId="0" borderId="0" xfId="0" applyNumberFormat="1" applyFont="1" applyFill="1" applyBorder="1" applyAlignment="1">
      <alignment horizontal="left"/>
    </xf>
    <xf numFmtId="0" fontId="1" fillId="0" borderId="0" xfId="0" applyFont="1" applyFill="1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1" fillId="0" borderId="0" xfId="0" applyFont="1" applyFill="1" applyAlignment="1">
      <alignment horizontal="left" vertical="center" wrapText="1"/>
    </xf>
    <xf numFmtId="0" fontId="2" fillId="0" borderId="0" xfId="0" applyFont="1" applyFill="1" applyBorder="1" applyAlignment="1">
      <alignment horizontal="left" vertical="center" wrapText="1"/>
    </xf>
    <xf numFmtId="176" fontId="2" fillId="0" borderId="0" xfId="0" applyNumberFormat="1" applyFont="1" applyFill="1" applyBorder="1" applyAlignment="1">
      <alignment horizontal="left" vertical="center" wrapText="1"/>
    </xf>
    <xf numFmtId="0" fontId="1" fillId="0" borderId="0" xfId="0" applyFont="1" applyFill="1" applyBorder="1" applyAlignment="1" applyProtection="1">
      <alignment horizontal="left" vertical="center" wrapText="1"/>
    </xf>
    <xf numFmtId="0" fontId="3" fillId="0" borderId="0" xfId="0" applyFont="1" applyFill="1" applyBorder="1" applyAlignment="1" applyProtection="1">
      <alignment horizontal="left" vertical="center" wrapText="1"/>
    </xf>
    <xf numFmtId="0" fontId="4" fillId="0" borderId="0" xfId="0" applyFont="1" applyAlignment="1">
      <alignment horizontal="left" vertical="center"/>
    </xf>
    <xf numFmtId="176" fontId="2" fillId="2" borderId="0" xfId="0" applyNumberFormat="1" applyFont="1" applyFill="1" applyBorder="1" applyAlignment="1">
      <alignment horizontal="left"/>
    </xf>
    <xf numFmtId="0" fontId="5" fillId="0" borderId="0" xfId="0" applyFont="1" applyFill="1" applyAlignment="1" applyProtection="1">
      <alignment horizontal="left" vertical="center"/>
    </xf>
    <xf numFmtId="0" fontId="8" fillId="0" borderId="0" xfId="0" applyFont="1" applyFill="1" applyBorder="1" applyAlignment="1"/>
    <xf numFmtId="0" fontId="1" fillId="0" borderId="0" xfId="0" applyNumberFormat="1" applyFont="1" applyFill="1" applyAlignment="1">
      <alignment horizontal="left" vertical="center"/>
    </xf>
    <xf numFmtId="176" fontId="1" fillId="0" borderId="0" xfId="0" applyNumberFormat="1" applyFont="1" applyFill="1" applyBorder="1" applyAlignment="1" applyProtection="1">
      <alignment horizontal="left" vertical="center"/>
    </xf>
    <xf numFmtId="0" fontId="1" fillId="0" borderId="0" xfId="0" applyNumberFormat="1" applyFont="1" applyFill="1" applyBorder="1" applyAlignment="1" applyProtection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colors>
    <mruColors>
      <color rgb="00FFFF00"/>
      <color rgb="00FF0000"/>
      <color rgb="0000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5" Type="http://schemas.openxmlformats.org/officeDocument/2006/relationships/styles" Target="styles.xml"/><Relationship Id="rId14" Type="http://schemas.openxmlformats.org/officeDocument/2006/relationships/sharedStrings" Target="sharedStrings.xml"/><Relationship Id="rId13" Type="http://schemas.openxmlformats.org/officeDocument/2006/relationships/theme" Target="theme/theme1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39"/>
  <sheetViews>
    <sheetView workbookViewId="0">
      <selection activeCell="G7" sqref="G7"/>
    </sheetView>
  </sheetViews>
  <sheetFormatPr defaultColWidth="8.88888888888889" defaultRowHeight="13.2"/>
  <cols>
    <col min="1" max="1" width="8.88888888888889" style="7"/>
    <col min="2" max="2" width="13.6666666666667" style="7" customWidth="1"/>
    <col min="3" max="3" width="11.5555555555556" style="7" customWidth="1"/>
    <col min="4" max="4" width="18.5555555555556" style="7" customWidth="1"/>
    <col min="5" max="6" width="12.8888888888889" style="7" customWidth="1"/>
    <col min="7" max="7" width="15.8888888888889" style="7" customWidth="1"/>
    <col min="8" max="8" width="14.1111111111111" style="7" customWidth="1"/>
    <col min="9" max="9" width="12.8888888888889" style="7" customWidth="1"/>
    <col min="10" max="16384" width="8.88888888888889" style="7"/>
  </cols>
  <sheetData>
    <row r="1" spans="1:9">
      <c r="A1" s="1"/>
      <c r="B1" s="3" t="s">
        <v>0</v>
      </c>
      <c r="C1" s="3" t="s">
        <v>1</v>
      </c>
      <c r="D1" s="4" t="s">
        <v>2</v>
      </c>
      <c r="E1" s="5" t="s">
        <v>3</v>
      </c>
      <c r="F1" s="6" t="s">
        <v>4</v>
      </c>
      <c r="G1" s="7" t="s">
        <v>5</v>
      </c>
      <c r="H1" s="6" t="s">
        <v>6</v>
      </c>
      <c r="I1" s="5" t="s">
        <v>7</v>
      </c>
    </row>
    <row r="2" spans="1:9">
      <c r="A2" s="1" t="s">
        <v>8</v>
      </c>
      <c r="B2" s="3" t="s">
        <v>9</v>
      </c>
      <c r="C2" s="3" t="s">
        <v>10</v>
      </c>
      <c r="D2" s="4">
        <v>30.0952968597412</v>
      </c>
      <c r="E2" s="5">
        <f>AVERAGE(D2:D4)</f>
        <v>30.135212580363</v>
      </c>
      <c r="F2" s="5">
        <f>E2-E8</f>
        <v>5.55661519368486</v>
      </c>
      <c r="G2" s="5">
        <f>AVERAGE(F2+F15+F28)/3</f>
        <v>5.89184358384873</v>
      </c>
      <c r="H2" s="5">
        <f>F2-G$2</f>
        <v>-0.335228390163867</v>
      </c>
      <c r="I2" s="5">
        <f>2^-H2</f>
        <v>1.26157711077055</v>
      </c>
    </row>
    <row r="3" spans="1:9">
      <c r="A3" s="1"/>
      <c r="B3" s="3" t="s">
        <v>9</v>
      </c>
      <c r="C3" s="3" t="s">
        <v>10</v>
      </c>
      <c r="D3" s="4">
        <v>30.197437286377</v>
      </c>
      <c r="E3" s="5"/>
      <c r="F3" s="5"/>
      <c r="G3" s="8"/>
      <c r="H3" s="5"/>
      <c r="I3" s="5"/>
    </row>
    <row r="4" spans="1:9">
      <c r="A4" s="1"/>
      <c r="B4" s="3" t="s">
        <v>9</v>
      </c>
      <c r="C4" s="3" t="s">
        <v>10</v>
      </c>
      <c r="D4" s="4">
        <v>30.1129035949707</v>
      </c>
      <c r="E4" s="5"/>
      <c r="F4" s="5"/>
      <c r="G4" s="8"/>
      <c r="H4" s="5"/>
      <c r="I4" s="5"/>
    </row>
    <row r="5" spans="1:9">
      <c r="A5" s="1"/>
      <c r="B5" s="3" t="s">
        <v>11</v>
      </c>
      <c r="C5" s="3" t="s">
        <v>10</v>
      </c>
      <c r="D5" s="4">
        <v>29.0117359161377</v>
      </c>
      <c r="E5" s="5">
        <f>AVERAGE(D5:D7)</f>
        <v>29.2330373128255</v>
      </c>
      <c r="F5" s="5">
        <f>E5-E11</f>
        <v>4.50771013895672</v>
      </c>
      <c r="G5" s="5"/>
      <c r="H5" s="5">
        <f>F5-G$2</f>
        <v>-1.38413344489201</v>
      </c>
      <c r="I5" s="5">
        <f>2^-H5</f>
        <v>2.61015131524986</v>
      </c>
    </row>
    <row r="6" spans="1:9">
      <c r="A6" s="1"/>
      <c r="B6" s="3" t="s">
        <v>11</v>
      </c>
      <c r="C6" s="3" t="s">
        <v>10</v>
      </c>
      <c r="D6" s="4">
        <v>29.0241928100586</v>
      </c>
      <c r="E6" s="5"/>
      <c r="F6" s="5"/>
      <c r="G6" s="8"/>
      <c r="H6" s="5"/>
      <c r="I6" s="5"/>
    </row>
    <row r="7" spans="1:9">
      <c r="A7" s="1"/>
      <c r="B7" s="3" t="s">
        <v>11</v>
      </c>
      <c r="C7" s="3" t="s">
        <v>10</v>
      </c>
      <c r="D7" s="4">
        <v>29.6631832122803</v>
      </c>
      <c r="E7" s="5"/>
      <c r="F7" s="5"/>
      <c r="G7" s="8"/>
      <c r="H7" s="5"/>
      <c r="I7" s="5"/>
    </row>
    <row r="8" spans="1:9">
      <c r="A8" s="1"/>
      <c r="B8" s="3" t="s">
        <v>9</v>
      </c>
      <c r="C8" s="1" t="s">
        <v>12</v>
      </c>
      <c r="D8" s="4">
        <v>24.0460433959961</v>
      </c>
      <c r="E8" s="5">
        <f>AVERAGE(D8:D10)</f>
        <v>24.5785973866781</v>
      </c>
      <c r="F8" s="1"/>
      <c r="G8" s="1"/>
      <c r="H8" s="1"/>
      <c r="I8" s="1"/>
    </row>
    <row r="9" spans="1:9">
      <c r="A9" s="1"/>
      <c r="B9" s="3" t="s">
        <v>9</v>
      </c>
      <c r="C9" s="1" t="s">
        <v>12</v>
      </c>
      <c r="D9" s="4">
        <v>24.9372844696045</v>
      </c>
      <c r="E9" s="5"/>
      <c r="F9" s="1"/>
      <c r="G9" s="1"/>
      <c r="H9" s="1"/>
      <c r="I9" s="1"/>
    </row>
    <row r="10" spans="1:9">
      <c r="A10" s="1"/>
      <c r="B10" s="3" t="s">
        <v>9</v>
      </c>
      <c r="C10" s="1" t="s">
        <v>12</v>
      </c>
      <c r="D10" s="4">
        <v>24.7524642944336</v>
      </c>
      <c r="E10" s="5"/>
      <c r="F10" s="1"/>
      <c r="G10" s="1"/>
      <c r="H10" s="1"/>
      <c r="I10" s="1"/>
    </row>
    <row r="11" spans="1:9">
      <c r="A11" s="1"/>
      <c r="B11" s="3" t="s">
        <v>11</v>
      </c>
      <c r="C11" s="1" t="s">
        <v>12</v>
      </c>
      <c r="D11" s="4">
        <v>24.6576557159424</v>
      </c>
      <c r="E11" s="5">
        <f>AVERAGE(D11:D13)</f>
        <v>24.7253271738688</v>
      </c>
      <c r="F11" s="1"/>
      <c r="G11" s="1"/>
      <c r="H11" s="1"/>
      <c r="I11" s="1"/>
    </row>
    <row r="12" spans="1:9">
      <c r="A12" s="1"/>
      <c r="B12" s="3" t="s">
        <v>11</v>
      </c>
      <c r="C12" s="1" t="s">
        <v>12</v>
      </c>
      <c r="D12" s="4">
        <v>24.5427742004395</v>
      </c>
      <c r="E12" s="5"/>
      <c r="F12" s="1"/>
      <c r="G12" s="1"/>
      <c r="H12" s="1"/>
      <c r="I12" s="1"/>
    </row>
    <row r="13" spans="1:9">
      <c r="A13" s="1"/>
      <c r="B13" s="3" t="s">
        <v>11</v>
      </c>
      <c r="C13" s="1" t="s">
        <v>12</v>
      </c>
      <c r="D13" s="4">
        <v>24.9755516052246</v>
      </c>
      <c r="E13" s="5"/>
      <c r="F13" s="1"/>
      <c r="G13" s="1"/>
      <c r="H13" s="1"/>
      <c r="I13" s="1"/>
    </row>
    <row r="15" s="1" customFormat="1" spans="1:9">
      <c r="A15" s="1" t="s">
        <v>13</v>
      </c>
      <c r="B15" s="3" t="s">
        <v>9</v>
      </c>
      <c r="C15" s="3" t="s">
        <v>10</v>
      </c>
      <c r="D15" s="4">
        <v>31.2101898193359</v>
      </c>
      <c r="E15" s="5">
        <f>AVERAGE(D15:D17)</f>
        <v>31.3031539916992</v>
      </c>
      <c r="F15" s="5">
        <f>E15-E21</f>
        <v>5.73335393269857</v>
      </c>
      <c r="G15" s="5"/>
      <c r="H15" s="5">
        <f>F15-G$2</f>
        <v>-0.15848965115016</v>
      </c>
      <c r="I15" s="5">
        <f>2^-H15</f>
        <v>1.11611806887123</v>
      </c>
    </row>
    <row r="16" s="1" customFormat="1" spans="1:9">
      <c r="B16" s="3" t="s">
        <v>9</v>
      </c>
      <c r="C16" s="3" t="s">
        <v>10</v>
      </c>
      <c r="D16" s="4">
        <v>31.4565143585205</v>
      </c>
      <c r="E16" s="5"/>
      <c r="F16" s="5"/>
      <c r="G16" s="8"/>
      <c r="H16" s="5"/>
      <c r="I16" s="5"/>
    </row>
    <row r="17" s="1" customFormat="1" spans="1:9">
      <c r="B17" s="3" t="s">
        <v>9</v>
      </c>
      <c r="C17" s="3" t="s">
        <v>10</v>
      </c>
      <c r="D17" s="4">
        <v>31.2427577972412</v>
      </c>
      <c r="E17" s="5"/>
      <c r="F17" s="5"/>
      <c r="G17" s="8"/>
      <c r="H17" s="5"/>
      <c r="I17" s="5"/>
    </row>
    <row r="18" s="1" customFormat="1" spans="1:9">
      <c r="B18" s="3" t="s">
        <v>11</v>
      </c>
      <c r="C18" s="3" t="s">
        <v>10</v>
      </c>
      <c r="D18" s="4">
        <v>29.0316390991211</v>
      </c>
      <c r="E18" s="5">
        <f>AVERAGE(D18:D20)</f>
        <v>29.4774996439616</v>
      </c>
      <c r="F18" s="5">
        <f>E18-E24</f>
        <v>4.07161267598468</v>
      </c>
      <c r="G18" s="5"/>
      <c r="H18" s="5">
        <f>F18-G$2</f>
        <v>-1.82023090786405</v>
      </c>
      <c r="I18" s="5">
        <f>2^-H18</f>
        <v>3.53137714791654</v>
      </c>
    </row>
    <row r="19" s="1" customFormat="1" spans="1:9">
      <c r="B19" s="3" t="s">
        <v>11</v>
      </c>
      <c r="C19" s="3" t="s">
        <v>10</v>
      </c>
      <c r="D19" s="4">
        <v>29.6244029998779</v>
      </c>
      <c r="E19" s="5"/>
      <c r="F19" s="5"/>
      <c r="G19" s="8"/>
      <c r="H19" s="5"/>
      <c r="I19" s="5"/>
    </row>
    <row r="20" s="1" customFormat="1" spans="1:9">
      <c r="B20" s="3" t="s">
        <v>11</v>
      </c>
      <c r="C20" s="3" t="s">
        <v>10</v>
      </c>
      <c r="D20" s="4">
        <v>29.7764568328857</v>
      </c>
      <c r="E20" s="5"/>
      <c r="F20" s="5"/>
      <c r="G20" s="8"/>
      <c r="H20" s="5"/>
      <c r="I20" s="5"/>
    </row>
    <row r="21" s="1" customFormat="1" spans="1:9">
      <c r="B21" s="3" t="s">
        <v>9</v>
      </c>
      <c r="C21" s="1" t="s">
        <v>12</v>
      </c>
      <c r="D21" s="4">
        <v>25.7523059844971</v>
      </c>
      <c r="E21" s="5">
        <f>AVERAGE(D21:D23)</f>
        <v>25.5698000590007</v>
      </c>
    </row>
    <row r="22" s="1" customFormat="1" spans="1:9">
      <c r="B22" s="3" t="s">
        <v>9</v>
      </c>
      <c r="C22" s="1" t="s">
        <v>12</v>
      </c>
      <c r="D22" s="4">
        <v>25.5193061828613</v>
      </c>
      <c r="E22" s="5"/>
    </row>
    <row r="23" s="1" customFormat="1" spans="1:9">
      <c r="B23" s="3" t="s">
        <v>9</v>
      </c>
      <c r="C23" s="1" t="s">
        <v>12</v>
      </c>
      <c r="D23" s="4">
        <v>25.4377880096436</v>
      </c>
      <c r="E23" s="5"/>
    </row>
    <row r="24" s="1" customFormat="1" spans="1:9">
      <c r="B24" s="3" t="s">
        <v>11</v>
      </c>
      <c r="C24" s="1" t="s">
        <v>12</v>
      </c>
      <c r="D24" s="4">
        <v>25.5212421417236</v>
      </c>
      <c r="E24" s="5">
        <f>AVERAGE(D24:D26)</f>
        <v>25.4058869679769</v>
      </c>
    </row>
    <row r="25" s="1" customFormat="1" spans="1:9">
      <c r="B25" s="3" t="s">
        <v>11</v>
      </c>
      <c r="C25" s="1" t="s">
        <v>12</v>
      </c>
      <c r="D25" s="4">
        <v>25.276575088501</v>
      </c>
      <c r="E25" s="5"/>
    </row>
    <row r="26" s="1" customFormat="1" spans="1:9">
      <c r="B26" s="3" t="s">
        <v>11</v>
      </c>
      <c r="C26" s="1" t="s">
        <v>12</v>
      </c>
      <c r="D26" s="4">
        <v>25.4198436737061</v>
      </c>
      <c r="E26" s="5"/>
    </row>
    <row r="27" s="1" customFormat="1" spans="1:9">
      <c r="D27" s="2"/>
    </row>
    <row r="28" s="1" customFormat="1" spans="1:9">
      <c r="A28" s="1" t="s">
        <v>14</v>
      </c>
      <c r="B28" s="3" t="s">
        <v>9</v>
      </c>
      <c r="C28" s="3" t="s">
        <v>10</v>
      </c>
      <c r="D28" s="4">
        <v>31.0586471557617</v>
      </c>
      <c r="E28" s="5">
        <f>AVERAGE(D28:D30)</f>
        <v>30.8572222391764</v>
      </c>
      <c r="F28" s="5">
        <f>E28-E34</f>
        <v>6.38556162516276</v>
      </c>
      <c r="G28" s="5"/>
      <c r="H28" s="5">
        <f>F28-G$2</f>
        <v>0.49371804131403</v>
      </c>
      <c r="I28" s="5">
        <f>2^-H28</f>
        <v>0.710192464920775</v>
      </c>
    </row>
    <row r="29" s="1" customFormat="1" spans="1:9">
      <c r="B29" s="3" t="s">
        <v>9</v>
      </c>
      <c r="C29" s="3" t="s">
        <v>10</v>
      </c>
      <c r="D29" s="4">
        <v>30.9670658111572</v>
      </c>
      <c r="E29" s="5"/>
      <c r="F29" s="5"/>
      <c r="G29" s="8"/>
      <c r="H29" s="5"/>
      <c r="I29" s="5"/>
    </row>
    <row r="30" s="1" customFormat="1" spans="1:9">
      <c r="B30" s="3" t="s">
        <v>9</v>
      </c>
      <c r="C30" s="3" t="s">
        <v>10</v>
      </c>
      <c r="D30" s="4">
        <v>30.5459537506104</v>
      </c>
      <c r="E30" s="5"/>
      <c r="F30" s="5"/>
      <c r="G30" s="8"/>
      <c r="H30" s="5"/>
      <c r="I30" s="5"/>
    </row>
    <row r="31" s="1" customFormat="1" spans="1:9">
      <c r="B31" s="3" t="s">
        <v>11</v>
      </c>
      <c r="C31" s="3" t="s">
        <v>10</v>
      </c>
      <c r="D31" s="4">
        <v>29.5775623321533</v>
      </c>
      <c r="E31" s="5">
        <f>AVERAGE(D31:D33)</f>
        <v>29.728476079305</v>
      </c>
      <c r="F31" s="5">
        <f>E31-E37</f>
        <v>4.96336822509763</v>
      </c>
      <c r="G31" s="5"/>
      <c r="H31" s="5">
        <f>F31-G$2</f>
        <v>-0.928475358751098</v>
      </c>
      <c r="I31" s="5">
        <f>2^-H31</f>
        <v>1.9032635624813</v>
      </c>
    </row>
    <row r="32" s="1" customFormat="1" spans="1:9">
      <c r="B32" s="3" t="s">
        <v>11</v>
      </c>
      <c r="C32" s="3" t="s">
        <v>10</v>
      </c>
      <c r="D32" s="4">
        <v>29.5529819488525</v>
      </c>
      <c r="E32" s="5"/>
      <c r="F32" s="5"/>
      <c r="G32" s="8"/>
      <c r="H32" s="5"/>
      <c r="I32" s="5"/>
    </row>
    <row r="33" s="1" customFormat="1" spans="2:9">
      <c r="B33" s="3" t="s">
        <v>11</v>
      </c>
      <c r="C33" s="3" t="s">
        <v>10</v>
      </c>
      <c r="D33" s="4">
        <v>30.0548839569092</v>
      </c>
      <c r="E33" s="5"/>
      <c r="F33" s="5"/>
      <c r="G33" s="8"/>
      <c r="H33" s="5"/>
      <c r="I33" s="5"/>
    </row>
    <row r="34" s="1" customFormat="1" spans="2:9">
      <c r="B34" s="3" t="s">
        <v>9</v>
      </c>
      <c r="C34" s="1" t="s">
        <v>12</v>
      </c>
      <c r="D34" s="4">
        <v>24.6785259246826</v>
      </c>
      <c r="E34" s="5">
        <f>AVERAGE(D34:D36)</f>
        <v>24.4716606140137</v>
      </c>
      <c r="F34" s="3"/>
    </row>
    <row r="35" s="1" customFormat="1" spans="2:9">
      <c r="B35" s="3" t="s">
        <v>9</v>
      </c>
      <c r="C35" s="1" t="s">
        <v>12</v>
      </c>
      <c r="D35" s="4">
        <v>24.7110767364502</v>
      </c>
      <c r="E35" s="5"/>
      <c r="F35" s="3"/>
    </row>
    <row r="36" s="1" customFormat="1" spans="2:9">
      <c r="B36" s="3" t="s">
        <v>9</v>
      </c>
      <c r="C36" s="1" t="s">
        <v>12</v>
      </c>
      <c r="D36" s="4">
        <v>24.0253791809082</v>
      </c>
      <c r="E36" s="5"/>
      <c r="F36" s="3"/>
    </row>
    <row r="37" s="1" customFormat="1" spans="2:9">
      <c r="B37" s="3" t="s">
        <v>11</v>
      </c>
      <c r="C37" s="1" t="s">
        <v>12</v>
      </c>
      <c r="D37" s="4">
        <v>24.2737693786621</v>
      </c>
      <c r="E37" s="5">
        <f>AVERAGE(D37:D39)</f>
        <v>24.7651078542074</v>
      </c>
    </row>
    <row r="38" s="1" customFormat="1" spans="2:9">
      <c r="B38" s="3" t="s">
        <v>11</v>
      </c>
      <c r="C38" s="1" t="s">
        <v>12</v>
      </c>
      <c r="D38" s="4">
        <v>24.9361400604248</v>
      </c>
      <c r="E38" s="5"/>
    </row>
    <row r="39" s="1" customFormat="1" spans="2:9">
      <c r="B39" s="3" t="s">
        <v>11</v>
      </c>
      <c r="C39" s="1" t="s">
        <v>12</v>
      </c>
      <c r="D39" s="4">
        <v>25.0854141235352</v>
      </c>
      <c r="E39" s="5"/>
    </row>
  </sheetData>
  <mergeCells count="3">
    <mergeCell ref="A2:A13"/>
    <mergeCell ref="A15:A26"/>
    <mergeCell ref="A28:A39"/>
  </mergeCells>
  <pageMargins left="0.75" right="0.75" top="1" bottom="1" header="0.5" footer="0.5"/>
  <headerFooter/>
  <ignoredErrors>
    <ignoredError sqref="E2:E39" formulaRange="1"/>
  </ignoredErrors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70"/>
  <sheetViews>
    <sheetView workbookViewId="0">
      <selection activeCell="I18" sqref="I18"/>
    </sheetView>
  </sheetViews>
  <sheetFormatPr defaultColWidth="9" defaultRowHeight="13.2"/>
  <cols>
    <col min="1" max="1" width="9" style="1"/>
    <col min="2" max="2" width="17.7777777777778" style="1" customWidth="1"/>
    <col min="3" max="3" width="11.5555555555556" style="1" customWidth="1"/>
    <col min="4" max="4" width="18.5555555555556" style="2" customWidth="1"/>
    <col min="5" max="6" width="12.8888888888889" style="1" customWidth="1"/>
    <col min="7" max="7" width="15.8888888888889" style="1" customWidth="1"/>
    <col min="8" max="8" width="14.1111111111111" style="1" customWidth="1"/>
    <col min="9" max="9" width="12.8888888888889" style="1" customWidth="1"/>
    <col min="10" max="16384" width="9" style="1"/>
  </cols>
  <sheetData>
    <row r="1" s="1" customFormat="1" spans="1:9">
      <c r="B1" s="3" t="s">
        <v>0</v>
      </c>
      <c r="C1" s="3" t="s">
        <v>1</v>
      </c>
      <c r="D1" s="4" t="s">
        <v>2</v>
      </c>
      <c r="E1" s="5" t="s">
        <v>3</v>
      </c>
      <c r="F1" s="6" t="s">
        <v>19</v>
      </c>
      <c r="G1" s="7" t="s">
        <v>20</v>
      </c>
      <c r="H1" s="6" t="s">
        <v>21</v>
      </c>
      <c r="I1" s="5" t="s">
        <v>22</v>
      </c>
    </row>
    <row r="2" s="1" customFormat="1" spans="1:9">
      <c r="A2" s="1" t="s">
        <v>8</v>
      </c>
      <c r="B2" s="3" t="s">
        <v>56</v>
      </c>
      <c r="C2" s="3" t="s">
        <v>24</v>
      </c>
      <c r="D2" s="4">
        <v>24.9849948883057</v>
      </c>
      <c r="E2" s="5">
        <f>AVERAGE(D2:D4)</f>
        <v>24.8289839426676</v>
      </c>
      <c r="F2" s="5">
        <f>E2-E11</f>
        <v>7.89907582600904</v>
      </c>
      <c r="G2" s="5">
        <f>AVERAGE(F2+F21+F40)/3</f>
        <v>7.75430806477862</v>
      </c>
      <c r="H2" s="5">
        <f>F2-G$2</f>
        <v>0.144767761230412</v>
      </c>
      <c r="I2" s="5">
        <f>2^-H2</f>
        <v>0.904524972336044</v>
      </c>
    </row>
    <row r="3" s="1" customFormat="1" spans="1:9">
      <c r="B3" s="3" t="s">
        <v>56</v>
      </c>
      <c r="C3" s="3" t="s">
        <v>24</v>
      </c>
      <c r="D3" s="4">
        <v>24.9055843353271</v>
      </c>
      <c r="E3" s="5"/>
      <c r="F3" s="5"/>
      <c r="G3" s="8"/>
      <c r="H3" s="5"/>
      <c r="I3" s="5"/>
    </row>
    <row r="4" s="1" customFormat="1" spans="1:9">
      <c r="B4" s="3" t="s">
        <v>56</v>
      </c>
      <c r="C4" s="3" t="s">
        <v>24</v>
      </c>
      <c r="D4" s="4">
        <v>24.5963726043701</v>
      </c>
      <c r="E4" s="5"/>
      <c r="F4" s="5"/>
      <c r="G4" s="8"/>
      <c r="H4" s="5"/>
      <c r="I4" s="5"/>
    </row>
    <row r="5" s="1" customFormat="1" spans="1:9">
      <c r="B5" s="3" t="s">
        <v>57</v>
      </c>
      <c r="C5" s="3" t="s">
        <v>24</v>
      </c>
      <c r="D5" s="4">
        <v>27.0737152099609</v>
      </c>
      <c r="E5" s="5">
        <f>AVERAGE(D5:D7)</f>
        <v>27.4170112609863</v>
      </c>
      <c r="F5" s="5">
        <f>E5-E14</f>
        <v>10.002368927002</v>
      </c>
      <c r="G5" s="5"/>
      <c r="H5" s="5">
        <f>F5-G$2</f>
        <v>2.24806086222338</v>
      </c>
      <c r="I5" s="5">
        <f>2^-H5</f>
        <v>0.210506857671749</v>
      </c>
    </row>
    <row r="6" s="1" customFormat="1" spans="1:9">
      <c r="B6" s="3" t="s">
        <v>57</v>
      </c>
      <c r="C6" s="3" t="s">
        <v>24</v>
      </c>
      <c r="D6" s="4">
        <v>27.6880130767822</v>
      </c>
      <c r="E6" s="5"/>
      <c r="F6" s="5"/>
      <c r="G6" s="8"/>
      <c r="H6" s="5"/>
      <c r="I6" s="5"/>
    </row>
    <row r="7" s="1" customFormat="1" spans="1:9">
      <c r="B7" s="3" t="s">
        <v>57</v>
      </c>
      <c r="C7" s="3" t="s">
        <v>24</v>
      </c>
      <c r="D7" s="4">
        <v>27.4893054962158</v>
      </c>
      <c r="E7" s="5"/>
      <c r="F7" s="5"/>
      <c r="G7" s="8"/>
      <c r="H7" s="5"/>
      <c r="I7" s="5"/>
    </row>
    <row r="8" s="1" customFormat="1" spans="1:9">
      <c r="B8" s="3" t="s">
        <v>58</v>
      </c>
      <c r="C8" s="3" t="s">
        <v>24</v>
      </c>
      <c r="D8" s="4">
        <v>27.2732200622559</v>
      </c>
      <c r="E8" s="5">
        <f>AVERAGE(D8:D10)</f>
        <v>27.1183725992839</v>
      </c>
      <c r="F8" s="5">
        <f>E8-E17</f>
        <v>9.50308672587077</v>
      </c>
      <c r="G8" s="8"/>
      <c r="H8" s="5">
        <f>F8-G$2</f>
        <v>1.74877866109215</v>
      </c>
      <c r="I8" s="5">
        <f>2^-H8</f>
        <v>0.297553571374787</v>
      </c>
    </row>
    <row r="9" s="1" customFormat="1" spans="1:9">
      <c r="B9" s="3" t="s">
        <v>58</v>
      </c>
      <c r="C9" s="3" t="s">
        <v>24</v>
      </c>
      <c r="D9" s="4">
        <v>27.2137355804443</v>
      </c>
      <c r="E9" s="5"/>
      <c r="F9" s="9"/>
      <c r="G9" s="8"/>
      <c r="H9" s="9"/>
      <c r="I9" s="9"/>
    </row>
    <row r="10" s="1" customFormat="1" spans="1:9">
      <c r="B10" s="3" t="s">
        <v>58</v>
      </c>
      <c r="C10" s="3" t="s">
        <v>24</v>
      </c>
      <c r="D10" s="4">
        <v>26.8681621551514</v>
      </c>
      <c r="E10" s="5"/>
      <c r="F10" s="9"/>
      <c r="G10" s="8"/>
      <c r="H10" s="9"/>
      <c r="I10" s="9"/>
    </row>
    <row r="11" s="1" customFormat="1" spans="1:9">
      <c r="B11" s="3" t="s">
        <v>56</v>
      </c>
      <c r="C11" s="1" t="s">
        <v>12</v>
      </c>
      <c r="D11" s="4">
        <v>17.0099430084229</v>
      </c>
      <c r="E11" s="5">
        <f>AVERAGE(D11:D13)</f>
        <v>16.9299081166586</v>
      </c>
    </row>
    <row r="12" s="1" customFormat="1" spans="1:9">
      <c r="B12" s="3" t="s">
        <v>56</v>
      </c>
      <c r="C12" s="1" t="s">
        <v>12</v>
      </c>
      <c r="D12" s="4">
        <v>16.9462814331055</v>
      </c>
      <c r="E12" s="5"/>
    </row>
    <row r="13" s="1" customFormat="1" spans="1:9">
      <c r="B13" s="3" t="s">
        <v>56</v>
      </c>
      <c r="C13" s="1" t="s">
        <v>12</v>
      </c>
      <c r="D13" s="4">
        <v>16.8334999084473</v>
      </c>
      <c r="E13" s="5"/>
    </row>
    <row r="14" s="1" customFormat="1" spans="1:9">
      <c r="B14" s="3" t="s">
        <v>57</v>
      </c>
      <c r="C14" s="1" t="s">
        <v>12</v>
      </c>
      <c r="D14" s="4">
        <v>17.4536190032959</v>
      </c>
      <c r="E14" s="5">
        <f>AVERAGE(D14:D16)</f>
        <v>17.4146423339844</v>
      </c>
    </row>
    <row r="15" s="1" customFormat="1" spans="1:9">
      <c r="B15" s="3" t="s">
        <v>57</v>
      </c>
      <c r="C15" s="1" t="s">
        <v>12</v>
      </c>
      <c r="D15" s="4">
        <v>17.3800830841064</v>
      </c>
      <c r="E15" s="5"/>
    </row>
    <row r="16" s="1" customFormat="1" spans="1:9">
      <c r="B16" s="3" t="s">
        <v>57</v>
      </c>
      <c r="C16" s="1" t="s">
        <v>12</v>
      </c>
      <c r="D16" s="4">
        <v>17.4102249145508</v>
      </c>
      <c r="E16" s="5"/>
    </row>
    <row r="17" s="1" customFormat="1" spans="1:9">
      <c r="B17" s="3" t="s">
        <v>58</v>
      </c>
      <c r="C17" s="1" t="s">
        <v>12</v>
      </c>
      <c r="D17" s="4">
        <v>17.4843463897705</v>
      </c>
      <c r="E17" s="5">
        <f>AVERAGE(D17:D19)</f>
        <v>17.6152858734131</v>
      </c>
    </row>
    <row r="18" s="1" customFormat="1" spans="1:9">
      <c r="B18" s="3" t="s">
        <v>58</v>
      </c>
      <c r="C18" s="1" t="s">
        <v>12</v>
      </c>
      <c r="D18" s="4">
        <v>17.6685657501221</v>
      </c>
    </row>
    <row r="19" s="1" customFormat="1" spans="1:9">
      <c r="B19" s="3" t="s">
        <v>58</v>
      </c>
      <c r="C19" s="1" t="s">
        <v>12</v>
      </c>
      <c r="D19" s="4">
        <v>17.6929454803467</v>
      </c>
    </row>
    <row r="20" s="1" customFormat="1" spans="1:9">
      <c r="D20" s="2"/>
    </row>
    <row r="21" s="1" customFormat="1" spans="1:9">
      <c r="A21" s="1" t="s">
        <v>13</v>
      </c>
      <c r="B21" s="3" t="s">
        <v>56</v>
      </c>
      <c r="C21" s="3" t="s">
        <v>24</v>
      </c>
      <c r="D21" s="4">
        <v>24.7060375213623</v>
      </c>
      <c r="E21" s="5">
        <f>AVERAGE(D21:D23)</f>
        <v>24.7313016255697</v>
      </c>
      <c r="F21" s="5">
        <f>E21-E30</f>
        <v>7.4214522043864</v>
      </c>
      <c r="G21" s="5"/>
      <c r="H21" s="5">
        <f>F21-G$2</f>
        <v>-0.332855860392225</v>
      </c>
      <c r="I21" s="5">
        <f>2^-H21</f>
        <v>1.25950413664965</v>
      </c>
    </row>
    <row r="22" s="1" customFormat="1" spans="1:9">
      <c r="B22" s="3" t="s">
        <v>56</v>
      </c>
      <c r="C22" s="3" t="s">
        <v>24</v>
      </c>
      <c r="D22" s="4">
        <v>24.6911544799805</v>
      </c>
      <c r="E22" s="5"/>
      <c r="F22" s="5"/>
      <c r="G22" s="8"/>
      <c r="H22" s="5"/>
      <c r="I22" s="5"/>
    </row>
    <row r="23" s="1" customFormat="1" spans="1:9">
      <c r="B23" s="3" t="s">
        <v>56</v>
      </c>
      <c r="C23" s="3" t="s">
        <v>24</v>
      </c>
      <c r="D23" s="4">
        <v>24.7967128753662</v>
      </c>
      <c r="E23" s="5"/>
      <c r="F23" s="5"/>
      <c r="G23" s="8"/>
      <c r="H23" s="5"/>
      <c r="I23" s="5"/>
    </row>
    <row r="24" s="1" customFormat="1" spans="1:9">
      <c r="B24" s="3" t="s">
        <v>57</v>
      </c>
      <c r="C24" s="3" t="s">
        <v>24</v>
      </c>
      <c r="D24" s="4">
        <v>26.1006774902344</v>
      </c>
      <c r="E24" s="5">
        <f>AVERAGE(D24:D26)</f>
        <v>26.4298439025879</v>
      </c>
      <c r="F24" s="5">
        <f>E24-E33</f>
        <v>9.09933980305991</v>
      </c>
      <c r="G24" s="5"/>
      <c r="H24" s="5">
        <f>F24-G$2</f>
        <v>1.34503173828129</v>
      </c>
      <c r="I24" s="5">
        <f>2^-H24</f>
        <v>0.3936453282676</v>
      </c>
    </row>
    <row r="25" s="1" customFormat="1" spans="1:9">
      <c r="B25" s="3" t="s">
        <v>57</v>
      </c>
      <c r="C25" s="3" t="s">
        <v>24</v>
      </c>
      <c r="D25" s="4">
        <v>26.6930618286133</v>
      </c>
      <c r="E25" s="5"/>
      <c r="F25" s="5"/>
      <c r="G25" s="8"/>
      <c r="H25" s="5"/>
      <c r="I25" s="5"/>
    </row>
    <row r="26" s="1" customFormat="1" spans="1:9">
      <c r="B26" s="3" t="s">
        <v>57</v>
      </c>
      <c r="C26" s="3" t="s">
        <v>24</v>
      </c>
      <c r="D26" s="4">
        <v>26.495792388916</v>
      </c>
      <c r="E26" s="5"/>
      <c r="F26" s="5"/>
      <c r="G26" s="8"/>
      <c r="H26" s="5"/>
      <c r="I26" s="5"/>
    </row>
    <row r="27" s="1" customFormat="1" spans="1:9">
      <c r="B27" s="3" t="s">
        <v>58</v>
      </c>
      <c r="C27" s="3" t="s">
        <v>24</v>
      </c>
      <c r="D27" s="4">
        <v>26.6626091003418</v>
      </c>
      <c r="E27" s="5">
        <f>AVERAGE(D27:D29)</f>
        <v>26.520092010498</v>
      </c>
      <c r="F27" s="5">
        <f>E27-E36</f>
        <v>9.15384292602538</v>
      </c>
      <c r="G27" s="8"/>
      <c r="H27" s="5">
        <f>F27-G$2</f>
        <v>1.39953486124676</v>
      </c>
      <c r="I27" s="5">
        <f>2^-H27</f>
        <v>0.37905133172298</v>
      </c>
    </row>
    <row r="28" s="1" customFormat="1" spans="1:9">
      <c r="B28" s="3" t="s">
        <v>58</v>
      </c>
      <c r="C28" s="3" t="s">
        <v>24</v>
      </c>
      <c r="D28" s="4">
        <v>26.3832721710205</v>
      </c>
      <c r="E28" s="5"/>
      <c r="F28" s="9"/>
      <c r="G28" s="8"/>
      <c r="H28" s="9"/>
      <c r="I28" s="9"/>
    </row>
    <row r="29" s="1" customFormat="1" spans="1:9">
      <c r="B29" s="3" t="s">
        <v>58</v>
      </c>
      <c r="C29" s="3" t="s">
        <v>24</v>
      </c>
      <c r="D29" s="4">
        <v>26.5143947601318</v>
      </c>
      <c r="E29" s="5"/>
      <c r="F29" s="9"/>
      <c r="G29" s="8"/>
      <c r="H29" s="9"/>
      <c r="I29" s="9"/>
    </row>
    <row r="30" s="1" customFormat="1" spans="1:9">
      <c r="B30" s="3" t="s">
        <v>56</v>
      </c>
      <c r="C30" s="1" t="s">
        <v>12</v>
      </c>
      <c r="D30" s="4">
        <v>17.3203258514404</v>
      </c>
      <c r="E30" s="5">
        <f>AVERAGE(D30:D32)</f>
        <v>17.3098494211833</v>
      </c>
    </row>
    <row r="31" s="1" customFormat="1" spans="1:9">
      <c r="B31" s="3" t="s">
        <v>56</v>
      </c>
      <c r="C31" s="1" t="s">
        <v>12</v>
      </c>
      <c r="D31" s="4">
        <v>17.3404083251953</v>
      </c>
      <c r="E31" s="5"/>
    </row>
    <row r="32" s="1" customFormat="1" spans="1:9">
      <c r="B32" s="3" t="s">
        <v>56</v>
      </c>
      <c r="C32" s="1" t="s">
        <v>12</v>
      </c>
      <c r="D32" s="4">
        <v>17.2688140869141</v>
      </c>
      <c r="E32" s="5"/>
    </row>
    <row r="33" s="1" customFormat="1" spans="1:9">
      <c r="B33" s="3" t="s">
        <v>57</v>
      </c>
      <c r="C33" s="1" t="s">
        <v>12</v>
      </c>
      <c r="D33" s="4">
        <v>17.4325351715088</v>
      </c>
      <c r="E33" s="5">
        <f>AVERAGE(D33:D35)</f>
        <v>17.330504099528</v>
      </c>
    </row>
    <row r="34" s="1" customFormat="1" spans="1:9">
      <c r="B34" s="3" t="s">
        <v>57</v>
      </c>
      <c r="C34" s="1" t="s">
        <v>12</v>
      </c>
      <c r="D34" s="4">
        <v>17.0787105560303</v>
      </c>
      <c r="E34" s="5"/>
    </row>
    <row r="35" s="1" customFormat="1" spans="1:9">
      <c r="B35" s="3" t="s">
        <v>57</v>
      </c>
      <c r="C35" s="1" t="s">
        <v>12</v>
      </c>
      <c r="D35" s="4">
        <v>17.4802665710449</v>
      </c>
      <c r="E35" s="5"/>
    </row>
    <row r="36" s="1" customFormat="1" spans="1:9">
      <c r="B36" s="3" t="s">
        <v>58</v>
      </c>
      <c r="C36" s="1" t="s">
        <v>12</v>
      </c>
      <c r="D36" s="4">
        <v>17.3686199188232</v>
      </c>
      <c r="E36" s="5">
        <f>AVERAGE(D36:D38)</f>
        <v>17.3662490844727</v>
      </c>
    </row>
    <row r="37" s="1" customFormat="1" spans="1:9">
      <c r="B37" s="3" t="s">
        <v>58</v>
      </c>
      <c r="C37" s="1" t="s">
        <v>12</v>
      </c>
      <c r="D37" s="4">
        <v>17.5181655883789</v>
      </c>
    </row>
    <row r="38" s="1" customFormat="1" spans="1:9">
      <c r="B38" s="3" t="s">
        <v>58</v>
      </c>
      <c r="C38" s="1" t="s">
        <v>12</v>
      </c>
      <c r="D38" s="4">
        <v>17.2119617462158</v>
      </c>
    </row>
    <row r="39" s="1" customFormat="1" spans="1:9">
      <c r="D39" s="2"/>
    </row>
    <row r="40" s="1" customFormat="1" spans="1:9">
      <c r="A40" s="1" t="s">
        <v>14</v>
      </c>
      <c r="B40" s="3" t="s">
        <v>56</v>
      </c>
      <c r="C40" s="3" t="s">
        <v>24</v>
      </c>
      <c r="D40" s="4">
        <v>24.8205528259277</v>
      </c>
      <c r="E40" s="5">
        <f>AVERAGE(D40:D42)</f>
        <v>24.6649354298909</v>
      </c>
      <c r="F40" s="5">
        <f>E40-E49</f>
        <v>7.94239616394044</v>
      </c>
      <c r="G40" s="5"/>
      <c r="H40" s="5">
        <f>F40-G$2</f>
        <v>0.188088099161813</v>
      </c>
      <c r="I40" s="5">
        <f>2^-H40</f>
        <v>0.877768194456269</v>
      </c>
    </row>
    <row r="41" s="1" customFormat="1" spans="1:9">
      <c r="B41" s="3" t="s">
        <v>56</v>
      </c>
      <c r="C41" s="3" t="s">
        <v>24</v>
      </c>
      <c r="D41" s="4">
        <v>24.5763187408447</v>
      </c>
      <c r="E41" s="5"/>
      <c r="F41" s="5"/>
      <c r="G41" s="8"/>
      <c r="H41" s="5"/>
      <c r="I41" s="5"/>
    </row>
    <row r="42" s="1" customFormat="1" spans="1:9">
      <c r="B42" s="3" t="s">
        <v>56</v>
      </c>
      <c r="C42" s="3" t="s">
        <v>24</v>
      </c>
      <c r="D42" s="4">
        <v>24.5979347229004</v>
      </c>
      <c r="E42" s="5"/>
      <c r="F42" s="5"/>
      <c r="G42" s="8"/>
      <c r="H42" s="5"/>
      <c r="I42" s="5"/>
    </row>
    <row r="43" s="1" customFormat="1" spans="1:9">
      <c r="B43" s="3" t="s">
        <v>57</v>
      </c>
      <c r="C43" s="3" t="s">
        <v>24</v>
      </c>
      <c r="D43" s="4">
        <v>25.4695892333984</v>
      </c>
      <c r="E43" s="5">
        <f>AVERAGE(D43:D45)</f>
        <v>25.506960550944</v>
      </c>
      <c r="F43" s="5">
        <f>E43-E52</f>
        <v>9.27783139546712</v>
      </c>
      <c r="G43" s="5"/>
      <c r="H43" s="5">
        <f>F43-G$2</f>
        <v>1.5235233306885</v>
      </c>
      <c r="I43" s="5">
        <f>2^-H43</f>
        <v>0.347835399451717</v>
      </c>
    </row>
    <row r="44" s="1" customFormat="1" spans="1:9">
      <c r="B44" s="3" t="s">
        <v>57</v>
      </c>
      <c r="C44" s="3" t="s">
        <v>24</v>
      </c>
      <c r="D44" s="4">
        <v>25.5363826751709</v>
      </c>
      <c r="E44" s="5"/>
      <c r="F44" s="5"/>
      <c r="G44" s="8"/>
      <c r="H44" s="5"/>
      <c r="I44" s="5"/>
    </row>
    <row r="45" s="1" customFormat="1" spans="1:9">
      <c r="B45" s="3" t="s">
        <v>57</v>
      </c>
      <c r="C45" s="3" t="s">
        <v>24</v>
      </c>
      <c r="D45" s="4">
        <v>25.5149097442627</v>
      </c>
      <c r="E45" s="5"/>
      <c r="F45" s="5"/>
      <c r="G45" s="8"/>
      <c r="H45" s="5"/>
      <c r="I45" s="5"/>
    </row>
    <row r="46" s="1" customFormat="1" spans="1:9">
      <c r="B46" s="3" t="s">
        <v>58</v>
      </c>
      <c r="C46" s="3" t="s">
        <v>24</v>
      </c>
      <c r="D46" s="4">
        <v>25.2192096710205</v>
      </c>
      <c r="E46" s="5">
        <f>AVERAGE(D46:D48)</f>
        <v>25.0150203704834</v>
      </c>
      <c r="F46" s="5">
        <f>E46-E55</f>
        <v>8.5759290059408</v>
      </c>
      <c r="H46" s="5">
        <f>F46-G$2</f>
        <v>0.821620941162177</v>
      </c>
      <c r="I46" s="5">
        <f>2^-H46</f>
        <v>0.565805873746886</v>
      </c>
    </row>
    <row r="47" s="1" customFormat="1" spans="1:9">
      <c r="B47" s="3" t="s">
        <v>58</v>
      </c>
      <c r="C47" s="3" t="s">
        <v>24</v>
      </c>
      <c r="D47" s="4">
        <v>25.12624168396</v>
      </c>
      <c r="E47" s="5"/>
      <c r="F47" s="8"/>
    </row>
    <row r="48" s="1" customFormat="1" spans="1:9">
      <c r="B48" s="3" t="s">
        <v>58</v>
      </c>
      <c r="C48" s="3" t="s">
        <v>24</v>
      </c>
      <c r="D48" s="4">
        <v>24.6996097564697</v>
      </c>
      <c r="E48" s="5"/>
      <c r="F48" s="8"/>
    </row>
    <row r="49" s="1" customFormat="1" spans="2:6">
      <c r="B49" s="3" t="s">
        <v>56</v>
      </c>
      <c r="C49" s="1" t="s">
        <v>12</v>
      </c>
      <c r="D49" s="4">
        <v>16.825325012207</v>
      </c>
      <c r="E49" s="5">
        <f>AVERAGE(D49:D51)</f>
        <v>16.7225392659505</v>
      </c>
      <c r="F49" s="3"/>
    </row>
    <row r="50" s="1" customFormat="1" spans="2:6">
      <c r="B50" s="3" t="s">
        <v>56</v>
      </c>
      <c r="C50" s="1" t="s">
        <v>12</v>
      </c>
      <c r="D50" s="4">
        <v>16.6030521392822</v>
      </c>
      <c r="E50" s="5"/>
      <c r="F50" s="3"/>
    </row>
    <row r="51" s="1" customFormat="1" spans="2:6">
      <c r="B51" s="3" t="s">
        <v>56</v>
      </c>
      <c r="C51" s="1" t="s">
        <v>12</v>
      </c>
      <c r="D51" s="4">
        <v>16.7392406463623</v>
      </c>
      <c r="E51" s="5"/>
      <c r="F51" s="3"/>
    </row>
    <row r="52" s="1" customFormat="1" spans="2:6">
      <c r="B52" s="3" t="s">
        <v>57</v>
      </c>
      <c r="C52" s="1" t="s">
        <v>12</v>
      </c>
      <c r="D52" s="4">
        <v>16.2221698760986</v>
      </c>
      <c r="E52" s="5">
        <f>AVERAGE(D52:D54)</f>
        <v>16.2291291554769</v>
      </c>
    </row>
    <row r="53" s="1" customFormat="1" spans="2:6">
      <c r="B53" s="3" t="s">
        <v>57</v>
      </c>
      <c r="C53" s="1" t="s">
        <v>12</v>
      </c>
      <c r="D53" s="4">
        <v>16.3009376525879</v>
      </c>
      <c r="E53" s="5"/>
    </row>
    <row r="54" s="1" customFormat="1" spans="2:6">
      <c r="B54" s="3" t="s">
        <v>57</v>
      </c>
      <c r="C54" s="1" t="s">
        <v>12</v>
      </c>
      <c r="D54" s="4">
        <v>16.1642799377441</v>
      </c>
      <c r="E54" s="5"/>
    </row>
    <row r="55" s="1" customFormat="1" spans="2:6">
      <c r="B55" s="3" t="s">
        <v>58</v>
      </c>
      <c r="C55" s="1" t="s">
        <v>12</v>
      </c>
      <c r="D55" s="4">
        <v>16.4838809967041</v>
      </c>
      <c r="E55" s="5">
        <f>AVERAGE(D55:D57)</f>
        <v>16.4390913645426</v>
      </c>
    </row>
    <row r="56" s="1" customFormat="1" spans="2:6">
      <c r="B56" s="3" t="s">
        <v>58</v>
      </c>
      <c r="C56" s="1" t="s">
        <v>12</v>
      </c>
      <c r="D56" s="4">
        <v>16.6012325286865</v>
      </c>
    </row>
    <row r="57" s="1" customFormat="1" spans="2:6">
      <c r="B57" s="3" t="s">
        <v>58</v>
      </c>
      <c r="C57" s="1" t="s">
        <v>12</v>
      </c>
      <c r="D57" s="4">
        <v>16.2321605682373</v>
      </c>
    </row>
    <row r="59" s="1" customFormat="1" spans="2:6">
      <c r="B59" s="3"/>
      <c r="C59" s="3"/>
      <c r="D59" s="4"/>
    </row>
    <row r="60" s="1" customFormat="1" spans="2:6">
      <c r="B60" s="3"/>
      <c r="C60" s="3"/>
      <c r="D60" s="4"/>
    </row>
    <row r="61" s="1" customFormat="1" spans="2:6">
      <c r="B61" s="10"/>
      <c r="C61" s="3"/>
      <c r="D61" s="4"/>
    </row>
    <row r="62" s="1" customFormat="1" spans="2:6">
      <c r="B62" s="3"/>
      <c r="C62" s="3"/>
      <c r="D62" s="4"/>
    </row>
    <row r="63" s="1" customFormat="1" spans="2:6">
      <c r="B63" s="3"/>
      <c r="C63" s="3"/>
      <c r="D63" s="4"/>
    </row>
    <row r="64" s="1" customFormat="1" spans="2:6">
      <c r="B64" s="3"/>
      <c r="C64" s="3"/>
      <c r="D64" s="4"/>
    </row>
    <row r="65" s="1" customFormat="1" spans="2:4">
      <c r="B65" s="3"/>
      <c r="C65" s="3"/>
      <c r="D65" s="4"/>
    </row>
    <row r="66" s="1" customFormat="1" spans="2:4">
      <c r="B66" s="3"/>
      <c r="C66" s="3"/>
      <c r="D66" s="4"/>
    </row>
    <row r="67" s="1" customFormat="1" spans="2:4">
      <c r="B67" s="3"/>
      <c r="C67" s="3"/>
      <c r="D67" s="4"/>
    </row>
    <row r="68" s="1" customFormat="1" spans="2:4">
      <c r="B68" s="3"/>
      <c r="C68" s="3"/>
      <c r="D68" s="4"/>
    </row>
    <row r="69" s="1" customFormat="1" spans="2:4">
      <c r="B69" s="3"/>
      <c r="C69" s="3"/>
      <c r="D69" s="4"/>
    </row>
    <row r="70" s="1" customFormat="1" spans="2:4">
      <c r="B70" s="3"/>
      <c r="C70" s="3"/>
      <c r="D70" s="4"/>
    </row>
  </sheetData>
  <mergeCells count="3">
    <mergeCell ref="A2:A19"/>
    <mergeCell ref="A21:A38"/>
    <mergeCell ref="A40:A57"/>
  </mergeCells>
  <pageMargins left="0.75" right="0.75" top="1" bottom="1" header="0.5" footer="0.5"/>
  <headerFooter/>
  <ignoredErrors>
    <ignoredError sqref="E2:E57" formulaRange="1"/>
  </ignoredErrors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70"/>
  <sheetViews>
    <sheetView workbookViewId="0">
      <selection activeCell="K17" sqref="K17"/>
    </sheetView>
  </sheetViews>
  <sheetFormatPr defaultColWidth="9" defaultRowHeight="13.2"/>
  <cols>
    <col min="1" max="1" width="9" style="11"/>
    <col min="2" max="2" width="17.7777777777778" style="1" customWidth="1"/>
    <col min="3" max="3" width="11.5555555555556" style="11" customWidth="1"/>
    <col min="4" max="4" width="18.5555555555556" style="12" customWidth="1"/>
    <col min="5" max="6" width="12.8888888888889" style="11" customWidth="1"/>
    <col min="7" max="7" width="15.8888888888889" style="11" customWidth="1"/>
    <col min="8" max="8" width="14.1111111111111" style="11" customWidth="1"/>
    <col min="9" max="9" width="12.8888888888889" style="11" customWidth="1"/>
    <col min="10" max="16384" width="9" style="11"/>
  </cols>
  <sheetData>
    <row r="1" s="11" customFormat="1" spans="1:9">
      <c r="A1" s="1"/>
      <c r="B1" s="3" t="s">
        <v>0</v>
      </c>
      <c r="C1" s="3" t="s">
        <v>1</v>
      </c>
      <c r="D1" s="4" t="s">
        <v>2</v>
      </c>
      <c r="E1" s="5" t="s">
        <v>3</v>
      </c>
      <c r="F1" s="6" t="s">
        <v>19</v>
      </c>
      <c r="G1" s="7" t="s">
        <v>20</v>
      </c>
      <c r="H1" s="6" t="s">
        <v>21</v>
      </c>
      <c r="I1" s="5" t="s">
        <v>22</v>
      </c>
    </row>
    <row r="2" s="11" customFormat="1" spans="1:9">
      <c r="A2" s="1" t="s">
        <v>8</v>
      </c>
      <c r="B2" s="3" t="s">
        <v>56</v>
      </c>
      <c r="C2" s="3" t="s">
        <v>24</v>
      </c>
      <c r="D2" s="4">
        <v>23.5099216461182</v>
      </c>
      <c r="E2" s="5">
        <f>AVERAGE(D2:D4)</f>
        <v>23.2085371653239</v>
      </c>
      <c r="F2" s="5">
        <f>E2-E11</f>
        <v>7.23525880177823</v>
      </c>
      <c r="G2" s="5">
        <f>AVERAGE(F2+F21+F40)/3</f>
        <v>6.91392540401883</v>
      </c>
      <c r="H2" s="5">
        <f>F2-G$2</f>
        <v>0.321333397759404</v>
      </c>
      <c r="I2" s="5">
        <f>2^-H2</f>
        <v>0.800329838087068</v>
      </c>
    </row>
    <row r="3" s="11" customFormat="1" spans="1:9">
      <c r="A3" s="1"/>
      <c r="B3" s="3" t="s">
        <v>56</v>
      </c>
      <c r="C3" s="3" t="s">
        <v>24</v>
      </c>
      <c r="D3" s="4">
        <v>23.0015819549561</v>
      </c>
      <c r="E3" s="5"/>
      <c r="F3" s="5"/>
      <c r="G3" s="8"/>
      <c r="H3" s="5"/>
      <c r="I3" s="5"/>
    </row>
    <row r="4" s="11" customFormat="1" spans="1:9">
      <c r="A4" s="1"/>
      <c r="B4" s="3" t="s">
        <v>56</v>
      </c>
      <c r="C4" s="3" t="s">
        <v>24</v>
      </c>
      <c r="D4" s="4">
        <v>23.1141078948975</v>
      </c>
      <c r="E4" s="5"/>
      <c r="F4" s="5"/>
      <c r="G4" s="8"/>
      <c r="H4" s="5"/>
      <c r="I4" s="5"/>
    </row>
    <row r="5" s="11" customFormat="1" spans="1:9">
      <c r="A5" s="1"/>
      <c r="B5" s="3" t="s">
        <v>57</v>
      </c>
      <c r="C5" s="3" t="s">
        <v>24</v>
      </c>
      <c r="D5" s="4">
        <v>24.1632308959961</v>
      </c>
      <c r="E5" s="5">
        <f>AVERAGE(D5:D7)</f>
        <v>24.5933774312337</v>
      </c>
      <c r="F5" s="5">
        <f>E5-E14</f>
        <v>8.6664406458537</v>
      </c>
      <c r="G5" s="5"/>
      <c r="H5" s="5">
        <f>F5-G$2</f>
        <v>1.75251524183487</v>
      </c>
      <c r="I5" s="5">
        <f>2^-H5</f>
        <v>0.296783904652707</v>
      </c>
    </row>
    <row r="6" s="11" customFormat="1" spans="1:9">
      <c r="A6" s="1"/>
      <c r="B6" s="3" t="s">
        <v>57</v>
      </c>
      <c r="C6" s="3" t="s">
        <v>24</v>
      </c>
      <c r="D6" s="4">
        <v>24.7063236236572</v>
      </c>
      <c r="E6" s="5"/>
      <c r="F6" s="5"/>
      <c r="G6" s="8"/>
      <c r="H6" s="5"/>
      <c r="I6" s="5"/>
    </row>
    <row r="7" s="11" customFormat="1" spans="1:9">
      <c r="A7" s="1"/>
      <c r="B7" s="3" t="s">
        <v>57</v>
      </c>
      <c r="C7" s="3" t="s">
        <v>24</v>
      </c>
      <c r="D7" s="4">
        <v>24.9105777740479</v>
      </c>
      <c r="E7" s="5"/>
      <c r="F7" s="5"/>
      <c r="G7" s="8"/>
      <c r="H7" s="5"/>
      <c r="I7" s="5"/>
    </row>
    <row r="8" s="11" customFormat="1" spans="1:9">
      <c r="A8" s="1"/>
      <c r="B8" s="3" t="s">
        <v>58</v>
      </c>
      <c r="C8" s="3" t="s">
        <v>24</v>
      </c>
      <c r="D8" s="4">
        <v>25.1595001220703</v>
      </c>
      <c r="E8" s="5">
        <f>AVERAGE(D8:D10)</f>
        <v>24.9211451212565</v>
      </c>
      <c r="F8" s="5">
        <f>E8-E17</f>
        <v>9.0086247126261</v>
      </c>
      <c r="G8" s="8"/>
      <c r="H8" s="5">
        <f>F8-G$2</f>
        <v>2.09469930860727</v>
      </c>
      <c r="I8" s="5">
        <f>2^-H8</f>
        <v>0.234116852202169</v>
      </c>
    </row>
    <row r="9" s="11" customFormat="1" spans="1:9">
      <c r="A9" s="1"/>
      <c r="B9" s="3" t="s">
        <v>58</v>
      </c>
      <c r="C9" s="3" t="s">
        <v>24</v>
      </c>
      <c r="D9" s="4">
        <v>24.908992767334</v>
      </c>
      <c r="E9" s="5"/>
      <c r="F9" s="9"/>
      <c r="G9" s="8"/>
      <c r="H9" s="9"/>
      <c r="I9" s="9"/>
    </row>
    <row r="10" s="11" customFormat="1" spans="1:9">
      <c r="A10" s="1"/>
      <c r="B10" s="3" t="s">
        <v>58</v>
      </c>
      <c r="C10" s="3" t="s">
        <v>24</v>
      </c>
      <c r="D10" s="4">
        <v>24.6949424743652</v>
      </c>
      <c r="E10" s="5"/>
      <c r="F10" s="9"/>
      <c r="G10" s="8"/>
      <c r="H10" s="9"/>
      <c r="I10" s="9"/>
    </row>
    <row r="11" s="11" customFormat="1" spans="1:9">
      <c r="A11" s="1"/>
      <c r="B11" s="3" t="s">
        <v>56</v>
      </c>
      <c r="C11" s="1" t="s">
        <v>12</v>
      </c>
      <c r="D11" s="4">
        <v>15.8980646133423</v>
      </c>
      <c r="E11" s="5">
        <f>AVERAGE(D11:D13)</f>
        <v>15.9732783635457</v>
      </c>
      <c r="F11" s="1"/>
      <c r="G11" s="1"/>
      <c r="H11" s="1"/>
      <c r="I11" s="1"/>
    </row>
    <row r="12" s="11" customFormat="1" spans="1:9">
      <c r="A12" s="1"/>
      <c r="B12" s="3" t="s">
        <v>56</v>
      </c>
      <c r="C12" s="1" t="s">
        <v>12</v>
      </c>
      <c r="D12" s="4">
        <v>15.9786424636841</v>
      </c>
      <c r="E12" s="5"/>
      <c r="F12" s="1"/>
      <c r="G12" s="1"/>
      <c r="H12" s="1"/>
      <c r="I12" s="1"/>
    </row>
    <row r="13" s="11" customFormat="1" spans="1:9">
      <c r="A13" s="1"/>
      <c r="B13" s="3" t="s">
        <v>56</v>
      </c>
      <c r="C13" s="1" t="s">
        <v>12</v>
      </c>
      <c r="D13" s="4">
        <v>16.0431280136108</v>
      </c>
      <c r="E13" s="5"/>
      <c r="F13" s="1"/>
      <c r="G13" s="1"/>
      <c r="H13" s="1"/>
      <c r="I13" s="1"/>
    </row>
    <row r="14" s="11" customFormat="1" spans="1:9">
      <c r="A14" s="1"/>
      <c r="B14" s="3" t="s">
        <v>57</v>
      </c>
      <c r="C14" s="1" t="s">
        <v>12</v>
      </c>
      <c r="D14" s="4">
        <v>16.0089559555054</v>
      </c>
      <c r="E14" s="5">
        <f>AVERAGE(D14:D16)</f>
        <v>15.92693678538</v>
      </c>
      <c r="F14" s="1"/>
      <c r="G14" s="1"/>
      <c r="H14" s="1"/>
      <c r="I14" s="1"/>
    </row>
    <row r="15" s="11" customFormat="1" spans="1:9">
      <c r="A15" s="1"/>
      <c r="B15" s="3" t="s">
        <v>57</v>
      </c>
      <c r="C15" s="1" t="s">
        <v>12</v>
      </c>
      <c r="D15" s="4">
        <v>15.9099254608154</v>
      </c>
      <c r="E15" s="5"/>
      <c r="F15" s="1"/>
      <c r="G15" s="1"/>
      <c r="H15" s="1"/>
      <c r="I15" s="1"/>
    </row>
    <row r="16" s="11" customFormat="1" spans="1:9">
      <c r="A16" s="1"/>
      <c r="B16" s="3" t="s">
        <v>57</v>
      </c>
      <c r="C16" s="1" t="s">
        <v>12</v>
      </c>
      <c r="D16" s="4">
        <v>15.8619289398193</v>
      </c>
      <c r="E16" s="5"/>
      <c r="F16" s="1"/>
      <c r="G16" s="1"/>
      <c r="H16" s="1"/>
      <c r="I16" s="1"/>
    </row>
    <row r="17" s="11" customFormat="1" spans="1:9">
      <c r="A17" s="1"/>
      <c r="B17" s="3" t="s">
        <v>58</v>
      </c>
      <c r="C17" s="1" t="s">
        <v>12</v>
      </c>
      <c r="D17" s="4">
        <v>15.8347320556641</v>
      </c>
      <c r="E17" s="5">
        <f>AVERAGE(D17:D19)</f>
        <v>15.9125204086304</v>
      </c>
      <c r="F17" s="1"/>
      <c r="G17" s="1"/>
      <c r="H17" s="1"/>
      <c r="I17" s="1"/>
    </row>
    <row r="18" s="11" customFormat="1" spans="1:9">
      <c r="A18" s="1"/>
      <c r="B18" s="3" t="s">
        <v>58</v>
      </c>
      <c r="C18" s="1" t="s">
        <v>12</v>
      </c>
      <c r="D18" s="4">
        <v>16.104118347168</v>
      </c>
      <c r="E18" s="1"/>
      <c r="F18" s="1"/>
      <c r="G18" s="1"/>
      <c r="H18" s="1"/>
      <c r="I18" s="1"/>
    </row>
    <row r="19" s="11" customFormat="1" spans="1:9">
      <c r="A19" s="1"/>
      <c r="B19" s="3" t="s">
        <v>58</v>
      </c>
      <c r="C19" s="1" t="s">
        <v>12</v>
      </c>
      <c r="D19" s="4">
        <v>15.7987108230591</v>
      </c>
      <c r="E19" s="1"/>
      <c r="F19" s="1"/>
      <c r="G19" s="1"/>
      <c r="H19" s="1"/>
      <c r="I19" s="1"/>
    </row>
    <row r="20" s="11" customFormat="1" spans="1:9">
      <c r="A20" s="1"/>
      <c r="B20" s="1"/>
      <c r="C20" s="1"/>
      <c r="D20" s="2"/>
      <c r="E20" s="1"/>
      <c r="F20" s="1"/>
      <c r="G20" s="1"/>
      <c r="H20" s="1"/>
      <c r="I20" s="1"/>
    </row>
    <row r="21" s="11" customFormat="1" spans="1:9">
      <c r="A21" s="1" t="s">
        <v>13</v>
      </c>
      <c r="B21" s="3" t="s">
        <v>56</v>
      </c>
      <c r="C21" s="3" t="s">
        <v>24</v>
      </c>
      <c r="D21" s="4">
        <v>24.0107498168945</v>
      </c>
      <c r="E21" s="5">
        <f>AVERAGE(D21:D23)</f>
        <v>24.2147579193115</v>
      </c>
      <c r="F21" s="5">
        <f>E21-E30</f>
        <v>6.7056242624918</v>
      </c>
      <c r="G21" s="5"/>
      <c r="H21" s="5">
        <f>F21-G$2</f>
        <v>-0.208301141527031</v>
      </c>
      <c r="I21" s="5">
        <f>2^-H21</f>
        <v>1.1553269170129</v>
      </c>
    </row>
    <row r="22" s="11" customFormat="1" spans="1:9">
      <c r="A22" s="1"/>
      <c r="B22" s="3" t="s">
        <v>56</v>
      </c>
      <c r="C22" s="3" t="s">
        <v>24</v>
      </c>
      <c r="D22" s="4">
        <v>24.7279109954834</v>
      </c>
      <c r="E22" s="5"/>
      <c r="F22" s="5"/>
      <c r="G22" s="8"/>
      <c r="H22" s="5"/>
      <c r="I22" s="5"/>
    </row>
    <row r="23" s="11" customFormat="1" spans="1:9">
      <c r="A23" s="1"/>
      <c r="B23" s="3" t="s">
        <v>56</v>
      </c>
      <c r="C23" s="3" t="s">
        <v>24</v>
      </c>
      <c r="D23" s="4">
        <v>23.9056129455566</v>
      </c>
      <c r="E23" s="5"/>
      <c r="F23" s="5"/>
      <c r="G23" s="8"/>
      <c r="H23" s="5"/>
      <c r="I23" s="5"/>
    </row>
    <row r="24" s="11" customFormat="1" spans="1:9">
      <c r="A24" s="1"/>
      <c r="B24" s="3" t="s">
        <v>57</v>
      </c>
      <c r="C24" s="3" t="s">
        <v>24</v>
      </c>
      <c r="D24" s="4">
        <v>25.9492626190186</v>
      </c>
      <c r="E24" s="5">
        <f>AVERAGE(D24:D26)</f>
        <v>25.5186812082926</v>
      </c>
      <c r="F24" s="5">
        <f>E24-E33</f>
        <v>8.50868733723959</v>
      </c>
      <c r="G24" s="5"/>
      <c r="H24" s="5">
        <f>F24-G$2</f>
        <v>1.59476193322076</v>
      </c>
      <c r="I24" s="5">
        <f>2^-H24</f>
        <v>0.331076855843734</v>
      </c>
    </row>
    <row r="25" s="11" customFormat="1" spans="1:9">
      <c r="A25" s="1"/>
      <c r="B25" s="3" t="s">
        <v>57</v>
      </c>
      <c r="C25" s="3" t="s">
        <v>24</v>
      </c>
      <c r="D25" s="4">
        <v>25.5874137878418</v>
      </c>
      <c r="E25" s="5"/>
      <c r="F25" s="5"/>
      <c r="G25" s="8"/>
      <c r="H25" s="5"/>
      <c r="I25" s="5"/>
    </row>
    <row r="26" s="11" customFormat="1" spans="1:9">
      <c r="A26" s="1"/>
      <c r="B26" s="3" t="s">
        <v>57</v>
      </c>
      <c r="C26" s="3" t="s">
        <v>24</v>
      </c>
      <c r="D26" s="4">
        <v>25.0193672180176</v>
      </c>
      <c r="E26" s="5"/>
      <c r="F26" s="5"/>
      <c r="G26" s="8"/>
      <c r="H26" s="5"/>
      <c r="I26" s="5"/>
    </row>
    <row r="27" s="11" customFormat="1" spans="1:9">
      <c r="A27" s="1"/>
      <c r="B27" s="3" t="s">
        <v>58</v>
      </c>
      <c r="C27" s="3" t="s">
        <v>24</v>
      </c>
      <c r="D27" s="4">
        <v>25.8809005737305</v>
      </c>
      <c r="E27" s="5">
        <f>AVERAGE(D27:D29)</f>
        <v>26.0010528564453</v>
      </c>
      <c r="F27" s="5">
        <f>E27-E36</f>
        <v>8.10011672973632</v>
      </c>
      <c r="G27" s="8"/>
      <c r="H27" s="5">
        <f>F27-G$2</f>
        <v>1.18619132571749</v>
      </c>
      <c r="I27" s="5">
        <f>2^-H27</f>
        <v>0.439461496577986</v>
      </c>
    </row>
    <row r="28" s="11" customFormat="1" spans="1:9">
      <c r="A28" s="1"/>
      <c r="B28" s="3" t="s">
        <v>58</v>
      </c>
      <c r="C28" s="3" t="s">
        <v>24</v>
      </c>
      <c r="D28" s="4">
        <v>25.9671619415283</v>
      </c>
      <c r="E28" s="5"/>
      <c r="F28" s="9"/>
      <c r="G28" s="8"/>
      <c r="H28" s="9"/>
      <c r="I28" s="9"/>
    </row>
    <row r="29" s="11" customFormat="1" spans="1:9">
      <c r="A29" s="1"/>
      <c r="B29" s="3" t="s">
        <v>58</v>
      </c>
      <c r="C29" s="3" t="s">
        <v>24</v>
      </c>
      <c r="D29" s="4">
        <v>26.1550960540771</v>
      </c>
      <c r="E29" s="5"/>
      <c r="F29" s="9"/>
      <c r="G29" s="8"/>
      <c r="H29" s="9"/>
      <c r="I29" s="9"/>
    </row>
    <row r="30" s="11" customFormat="1" spans="1:9">
      <c r="A30" s="1"/>
      <c r="B30" s="3" t="s">
        <v>56</v>
      </c>
      <c r="C30" s="1" t="s">
        <v>12</v>
      </c>
      <c r="D30" s="4">
        <v>17.4747982025146</v>
      </c>
      <c r="E30" s="5">
        <f>AVERAGE(D30:D32)</f>
        <v>17.5091336568197</v>
      </c>
      <c r="F30" s="1"/>
      <c r="G30" s="1"/>
      <c r="H30" s="1"/>
      <c r="I30" s="1"/>
    </row>
    <row r="31" s="11" customFormat="1" spans="1:9">
      <c r="A31" s="1"/>
      <c r="B31" s="3" t="s">
        <v>56</v>
      </c>
      <c r="C31" s="1" t="s">
        <v>12</v>
      </c>
      <c r="D31" s="4">
        <v>17.4536285400391</v>
      </c>
      <c r="E31" s="5"/>
      <c r="F31" s="1"/>
      <c r="G31" s="1"/>
      <c r="H31" s="1"/>
      <c r="I31" s="1"/>
    </row>
    <row r="32" s="11" customFormat="1" spans="1:9">
      <c r="A32" s="1"/>
      <c r="B32" s="3" t="s">
        <v>56</v>
      </c>
      <c r="C32" s="1" t="s">
        <v>12</v>
      </c>
      <c r="D32" s="4">
        <v>17.5989742279053</v>
      </c>
      <c r="E32" s="5"/>
      <c r="F32" s="1"/>
      <c r="G32" s="1"/>
      <c r="H32" s="1"/>
      <c r="I32" s="1"/>
    </row>
    <row r="33" s="11" customFormat="1" spans="1:9">
      <c r="A33" s="1"/>
      <c r="B33" s="3" t="s">
        <v>57</v>
      </c>
      <c r="C33" s="1" t="s">
        <v>12</v>
      </c>
      <c r="D33" s="4">
        <v>17.0705375671387</v>
      </c>
      <c r="E33" s="5">
        <f>AVERAGE(D33:D35)</f>
        <v>17.0099938710531</v>
      </c>
      <c r="F33" s="1"/>
      <c r="G33" s="1"/>
      <c r="H33" s="1"/>
      <c r="I33" s="1"/>
    </row>
    <row r="34" s="11" customFormat="1" spans="1:9">
      <c r="A34" s="1"/>
      <c r="B34" s="3" t="s">
        <v>57</v>
      </c>
      <c r="C34" s="1" t="s">
        <v>12</v>
      </c>
      <c r="D34" s="4">
        <v>16.9949512481689</v>
      </c>
      <c r="E34" s="5"/>
      <c r="F34" s="1"/>
      <c r="G34" s="1"/>
      <c r="H34" s="1"/>
      <c r="I34" s="1"/>
    </row>
    <row r="35" s="11" customFormat="1" spans="1:9">
      <c r="A35" s="1"/>
      <c r="B35" s="3" t="s">
        <v>57</v>
      </c>
      <c r="C35" s="1" t="s">
        <v>12</v>
      </c>
      <c r="D35" s="4">
        <v>16.9644927978516</v>
      </c>
      <c r="E35" s="5"/>
      <c r="F35" s="1"/>
      <c r="G35" s="1"/>
      <c r="H35" s="1"/>
      <c r="I35" s="1"/>
    </row>
    <row r="36" s="11" customFormat="1" spans="1:9">
      <c r="A36" s="1"/>
      <c r="B36" s="3" t="s">
        <v>58</v>
      </c>
      <c r="C36" s="1" t="s">
        <v>12</v>
      </c>
      <c r="D36" s="4">
        <v>17.8756408691406</v>
      </c>
      <c r="E36" s="5">
        <f>AVERAGE(D36:D38)</f>
        <v>17.900936126709</v>
      </c>
      <c r="F36" s="1"/>
      <c r="G36" s="1"/>
      <c r="H36" s="1"/>
      <c r="I36" s="1"/>
    </row>
    <row r="37" s="11" customFormat="1" spans="1:9">
      <c r="A37" s="1"/>
      <c r="B37" s="3" t="s">
        <v>58</v>
      </c>
      <c r="C37" s="1" t="s">
        <v>12</v>
      </c>
      <c r="D37" s="4">
        <v>17.8939075469971</v>
      </c>
      <c r="E37" s="1"/>
      <c r="F37" s="1"/>
      <c r="G37" s="1"/>
      <c r="H37" s="1"/>
      <c r="I37" s="1"/>
    </row>
    <row r="38" s="11" customFormat="1" spans="1:9">
      <c r="A38" s="1"/>
      <c r="B38" s="3" t="s">
        <v>58</v>
      </c>
      <c r="C38" s="1" t="s">
        <v>12</v>
      </c>
      <c r="D38" s="4">
        <v>17.9332599639893</v>
      </c>
      <c r="E38" s="1"/>
      <c r="F38" s="1"/>
      <c r="G38" s="1"/>
      <c r="H38" s="1"/>
      <c r="I38" s="1"/>
    </row>
    <row r="39" s="11" customFormat="1" spans="1:9">
      <c r="B39" s="1"/>
      <c r="D39" s="12"/>
      <c r="I39" s="13"/>
    </row>
    <row r="40" s="11" customFormat="1" spans="1:9">
      <c r="A40" s="13" t="s">
        <v>14</v>
      </c>
      <c r="B40" s="3" t="s">
        <v>56</v>
      </c>
      <c r="C40" s="3" t="s">
        <v>24</v>
      </c>
      <c r="D40" s="14">
        <v>24.4166049957275</v>
      </c>
      <c r="E40" s="5">
        <f>AVERAGE(D40:D42)</f>
        <v>24.2506745656331</v>
      </c>
      <c r="F40" s="5">
        <f>E40-E49</f>
        <v>6.80089314778646</v>
      </c>
      <c r="G40" s="5"/>
      <c r="H40" s="5">
        <f>F40-G$2</f>
        <v>-0.113032256232371</v>
      </c>
      <c r="I40" s="15">
        <f>2^-H40</f>
        <v>1.08149894370901</v>
      </c>
    </row>
    <row r="41" s="11" customFormat="1" spans="1:9">
      <c r="A41" s="13"/>
      <c r="B41" s="3" t="s">
        <v>56</v>
      </c>
      <c r="C41" s="3" t="s">
        <v>24</v>
      </c>
      <c r="D41" s="14">
        <v>24.3651866912842</v>
      </c>
      <c r="E41" s="5"/>
      <c r="F41" s="5"/>
      <c r="G41" s="8"/>
      <c r="H41" s="5"/>
      <c r="I41" s="15"/>
    </row>
    <row r="42" s="11" customFormat="1" spans="1:9">
      <c r="A42" s="13"/>
      <c r="B42" s="3" t="s">
        <v>56</v>
      </c>
      <c r="C42" s="3" t="s">
        <v>24</v>
      </c>
      <c r="D42" s="14">
        <v>23.9702320098877</v>
      </c>
      <c r="E42" s="5"/>
      <c r="F42" s="5"/>
      <c r="G42" s="8"/>
      <c r="H42" s="5"/>
      <c r="I42" s="15"/>
    </row>
    <row r="43" s="11" customFormat="1" spans="1:9">
      <c r="A43" s="13"/>
      <c r="B43" s="3" t="s">
        <v>57</v>
      </c>
      <c r="C43" s="3" t="s">
        <v>24</v>
      </c>
      <c r="D43" s="14">
        <v>26.6235485076904</v>
      </c>
      <c r="E43" s="5">
        <f>AVERAGE(D43:D45)</f>
        <v>26.2877451578776</v>
      </c>
      <c r="F43" s="5">
        <f>E43-E52</f>
        <v>8.76032892862952</v>
      </c>
      <c r="G43" s="5"/>
      <c r="H43" s="5">
        <f>F43-G$2</f>
        <v>1.84640352461069</v>
      </c>
      <c r="I43" s="15">
        <f>2^-H43</f>
        <v>0.278084738424926</v>
      </c>
    </row>
    <row r="44" s="11" customFormat="1" spans="1:9">
      <c r="A44" s="13"/>
      <c r="B44" s="3" t="s">
        <v>57</v>
      </c>
      <c r="C44" s="3" t="s">
        <v>24</v>
      </c>
      <c r="D44" s="14">
        <v>26.1152019500732</v>
      </c>
      <c r="E44" s="5"/>
      <c r="F44" s="5"/>
      <c r="G44" s="8"/>
      <c r="H44" s="5"/>
      <c r="I44" s="15"/>
    </row>
    <row r="45" s="11" customFormat="1" spans="1:9">
      <c r="A45" s="13"/>
      <c r="B45" s="3" t="s">
        <v>57</v>
      </c>
      <c r="C45" s="3" t="s">
        <v>24</v>
      </c>
      <c r="D45" s="14">
        <v>26.1244850158691</v>
      </c>
      <c r="E45" s="5"/>
      <c r="F45" s="5"/>
      <c r="G45" s="8"/>
      <c r="H45" s="5"/>
      <c r="I45" s="15"/>
    </row>
    <row r="46" s="11" customFormat="1" spans="1:9">
      <c r="A46" s="13"/>
      <c r="B46" s="3" t="s">
        <v>58</v>
      </c>
      <c r="C46" s="3" t="s">
        <v>24</v>
      </c>
      <c r="D46" s="14">
        <v>25.6948127746582</v>
      </c>
      <c r="E46" s="5">
        <f>AVERAGE(D46:D48)</f>
        <v>25.7809651692708</v>
      </c>
      <c r="F46" s="5">
        <f>E46-E55</f>
        <v>8.42334238688151</v>
      </c>
      <c r="H46" s="5">
        <f>F46-G$2</f>
        <v>1.50941698286268</v>
      </c>
      <c r="I46" s="15">
        <f>2^-H46</f>
        <v>0.351253137510245</v>
      </c>
    </row>
    <row r="47" s="11" customFormat="1" spans="1:9">
      <c r="A47" s="13"/>
      <c r="B47" s="3" t="s">
        <v>58</v>
      </c>
      <c r="C47" s="3" t="s">
        <v>24</v>
      </c>
      <c r="D47" s="14">
        <v>25.9690685272217</v>
      </c>
      <c r="E47" s="5"/>
      <c r="F47" s="8"/>
      <c r="I47" s="13"/>
    </row>
    <row r="48" s="11" customFormat="1" spans="1:9">
      <c r="A48" s="13"/>
      <c r="B48" s="3" t="s">
        <v>58</v>
      </c>
      <c r="C48" s="3" t="s">
        <v>24</v>
      </c>
      <c r="D48" s="14">
        <v>25.6790142059326</v>
      </c>
      <c r="E48" s="5"/>
      <c r="F48" s="8"/>
      <c r="I48" s="13"/>
    </row>
    <row r="49" s="11" customFormat="1" spans="1:9">
      <c r="A49" s="13"/>
      <c r="B49" s="3" t="s">
        <v>56</v>
      </c>
      <c r="C49" s="1" t="s">
        <v>12</v>
      </c>
      <c r="D49" s="14">
        <v>17.5513076782227</v>
      </c>
      <c r="E49" s="5">
        <f>AVERAGE(D49:D51)</f>
        <v>17.4497814178467</v>
      </c>
      <c r="F49" s="3"/>
      <c r="H49" s="10"/>
      <c r="I49" s="13"/>
    </row>
    <row r="50" s="11" customFormat="1" spans="1:9">
      <c r="A50" s="13"/>
      <c r="B50" s="3" t="s">
        <v>56</v>
      </c>
      <c r="C50" s="11" t="s">
        <v>12</v>
      </c>
      <c r="D50" s="14">
        <v>17.470100402832</v>
      </c>
      <c r="E50" s="5"/>
      <c r="F50" s="3"/>
      <c r="H50" s="10"/>
      <c r="I50" s="13"/>
    </row>
    <row r="51" s="11" customFormat="1" spans="1:9">
      <c r="A51" s="13"/>
      <c r="B51" s="3" t="s">
        <v>56</v>
      </c>
      <c r="C51" s="11" t="s">
        <v>12</v>
      </c>
      <c r="D51" s="14">
        <v>17.3279361724854</v>
      </c>
      <c r="E51" s="5"/>
      <c r="F51" s="3"/>
      <c r="H51" s="10"/>
    </row>
    <row r="52" s="11" customFormat="1" spans="1:9">
      <c r="A52" s="13"/>
      <c r="B52" s="3" t="s">
        <v>57</v>
      </c>
      <c r="C52" s="11" t="s">
        <v>12</v>
      </c>
      <c r="D52" s="14">
        <v>17.663423538208</v>
      </c>
      <c r="E52" s="5">
        <f>AVERAGE(D52:D54)</f>
        <v>17.527416229248</v>
      </c>
    </row>
    <row r="53" s="11" customFormat="1" spans="1:9">
      <c r="A53" s="13"/>
      <c r="B53" s="3" t="s">
        <v>57</v>
      </c>
      <c r="C53" s="11" t="s">
        <v>12</v>
      </c>
      <c r="D53" s="14">
        <v>17.4628295898438</v>
      </c>
      <c r="E53" s="5"/>
    </row>
    <row r="54" s="11" customFormat="1" spans="1:9">
      <c r="A54" s="13"/>
      <c r="B54" s="3" t="s">
        <v>57</v>
      </c>
      <c r="C54" s="11" t="s">
        <v>12</v>
      </c>
      <c r="D54" s="14">
        <v>17.4559955596924</v>
      </c>
      <c r="E54" s="5"/>
    </row>
    <row r="55" s="11" customFormat="1" spans="1:9">
      <c r="A55" s="13"/>
      <c r="B55" s="3" t="s">
        <v>58</v>
      </c>
      <c r="C55" s="1" t="s">
        <v>12</v>
      </c>
      <c r="D55" s="14">
        <v>17.3383274078369</v>
      </c>
      <c r="E55" s="5">
        <f>AVERAGE(D55:D57)</f>
        <v>17.3576227823893</v>
      </c>
    </row>
    <row r="56" s="11" customFormat="1" spans="1:9">
      <c r="A56" s="13"/>
      <c r="B56" s="3" t="s">
        <v>58</v>
      </c>
      <c r="C56" s="1" t="s">
        <v>12</v>
      </c>
      <c r="D56" s="14">
        <v>17.3754863739014</v>
      </c>
    </row>
    <row r="57" s="11" customFormat="1" spans="1:9">
      <c r="A57" s="13"/>
      <c r="B57" s="3" t="s">
        <v>58</v>
      </c>
      <c r="C57" s="1" t="s">
        <v>12</v>
      </c>
      <c r="D57" s="14">
        <v>17.3590545654297</v>
      </c>
    </row>
    <row r="59" s="11" customFormat="1" spans="1:9">
      <c r="B59" s="3"/>
      <c r="C59" s="3"/>
      <c r="D59" s="16"/>
    </row>
    <row r="60" s="11" customFormat="1" spans="1:9">
      <c r="B60" s="3"/>
      <c r="C60" s="3"/>
      <c r="D60" s="16"/>
    </row>
    <row r="61" s="11" customFormat="1" spans="1:9">
      <c r="B61" s="10"/>
      <c r="C61" s="3"/>
      <c r="D61" s="16"/>
    </row>
    <row r="62" s="11" customFormat="1" spans="1:9">
      <c r="B62" s="3"/>
      <c r="C62" s="3"/>
      <c r="D62" s="16"/>
    </row>
    <row r="63" s="11" customFormat="1" spans="1:9">
      <c r="B63" s="3"/>
      <c r="C63" s="3"/>
      <c r="D63" s="16"/>
    </row>
    <row r="64" s="11" customFormat="1" spans="1:9">
      <c r="B64" s="3"/>
      <c r="C64" s="3"/>
      <c r="D64" s="16"/>
    </row>
    <row r="65" s="11" customFormat="1" spans="2:4">
      <c r="B65" s="3"/>
      <c r="C65" s="3"/>
      <c r="D65" s="16"/>
    </row>
    <row r="66" s="11" customFormat="1" spans="2:4">
      <c r="B66" s="3"/>
      <c r="C66" s="3"/>
      <c r="D66" s="16"/>
    </row>
    <row r="67" s="11" customFormat="1" spans="2:4">
      <c r="B67" s="3"/>
      <c r="C67" s="3"/>
      <c r="D67" s="16"/>
    </row>
    <row r="68" s="11" customFormat="1" spans="2:4">
      <c r="B68" s="3"/>
      <c r="C68" s="3"/>
      <c r="D68" s="16"/>
    </row>
    <row r="69" s="11" customFormat="1" spans="2:4">
      <c r="B69" s="3"/>
      <c r="C69" s="3"/>
      <c r="D69" s="16"/>
    </row>
    <row r="70" s="11" customFormat="1" spans="2:4">
      <c r="B70" s="3"/>
      <c r="C70" s="3"/>
      <c r="D70" s="16"/>
    </row>
  </sheetData>
  <mergeCells count="3">
    <mergeCell ref="A2:A19"/>
    <mergeCell ref="A21:A38"/>
    <mergeCell ref="A40:A57"/>
  </mergeCells>
  <pageMargins left="0.75" right="0.75" top="1" bottom="1" header="0.5" footer="0.5"/>
  <headerFooter/>
  <ignoredErrors>
    <ignoredError sqref="E2:E57" formulaRange="1"/>
  </ignoredErrors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70"/>
  <sheetViews>
    <sheetView tabSelected="1" workbookViewId="0">
      <selection activeCell="K17" sqref="K17"/>
    </sheetView>
  </sheetViews>
  <sheetFormatPr defaultColWidth="9" defaultRowHeight="13.2"/>
  <cols>
    <col min="1" max="1" width="9" style="1"/>
    <col min="2" max="2" width="17.7777777777778" style="1" customWidth="1"/>
    <col min="3" max="3" width="11.5555555555556" style="1" customWidth="1"/>
    <col min="4" max="4" width="18.5555555555556" style="2" customWidth="1"/>
    <col min="5" max="6" width="12.8888888888889" style="1" customWidth="1"/>
    <col min="7" max="7" width="15.8888888888889" style="1" customWidth="1"/>
    <col min="8" max="8" width="14.1111111111111" style="1" customWidth="1"/>
    <col min="9" max="9" width="12.8888888888889" style="1" customWidth="1"/>
    <col min="10" max="16384" width="9" style="1"/>
  </cols>
  <sheetData>
    <row r="1" s="1" customFormat="1" spans="1:9">
      <c r="B1" s="3" t="s">
        <v>0</v>
      </c>
      <c r="C1" s="3" t="s">
        <v>1</v>
      </c>
      <c r="D1" s="4" t="s">
        <v>2</v>
      </c>
      <c r="E1" s="5" t="s">
        <v>3</v>
      </c>
      <c r="F1" s="6" t="s">
        <v>19</v>
      </c>
      <c r="G1" s="7" t="s">
        <v>20</v>
      </c>
      <c r="H1" s="6" t="s">
        <v>21</v>
      </c>
      <c r="I1" s="5" t="s">
        <v>22</v>
      </c>
    </row>
    <row r="2" s="1" customFormat="1" spans="1:9">
      <c r="A2" s="1" t="s">
        <v>8</v>
      </c>
      <c r="B2" s="3" t="s">
        <v>17</v>
      </c>
      <c r="C2" s="3" t="s">
        <v>10</v>
      </c>
      <c r="D2" s="4">
        <v>24.8630867004395</v>
      </c>
      <c r="E2" s="5">
        <f>AVERAGE(D2:D4)</f>
        <v>24.5047130584717</v>
      </c>
      <c r="F2" s="5">
        <f>E2-E11</f>
        <v>6.35908126831056</v>
      </c>
      <c r="G2" s="5">
        <f>AVERAGE(F2+F21+F40)/3</f>
        <v>6.15842251247831</v>
      </c>
      <c r="H2" s="5">
        <f>F2-G$2</f>
        <v>0.200658755832254</v>
      </c>
      <c r="I2" s="5">
        <f>2^-H2</f>
        <v>0.870153147810005</v>
      </c>
    </row>
    <row r="3" s="1" customFormat="1" spans="1:9">
      <c r="B3" s="3" t="s">
        <v>17</v>
      </c>
      <c r="C3" s="3" t="s">
        <v>10</v>
      </c>
      <c r="D3" s="4">
        <v>24.2200183868408</v>
      </c>
      <c r="E3" s="5"/>
      <c r="F3" s="5"/>
      <c r="G3" s="8"/>
      <c r="H3" s="5"/>
      <c r="I3" s="5"/>
    </row>
    <row r="4" s="1" customFormat="1" spans="1:9">
      <c r="B4" s="3" t="s">
        <v>17</v>
      </c>
      <c r="C4" s="3" t="s">
        <v>10</v>
      </c>
      <c r="D4" s="4">
        <v>24.4310340881348</v>
      </c>
      <c r="E4" s="5"/>
      <c r="F4" s="5"/>
      <c r="G4" s="8"/>
      <c r="H4" s="5"/>
      <c r="I4" s="5"/>
    </row>
    <row r="5" s="1" customFormat="1" spans="1:9">
      <c r="B5" s="3" t="s">
        <v>10</v>
      </c>
      <c r="C5" s="3" t="s">
        <v>10</v>
      </c>
      <c r="D5" s="4">
        <v>17.5129833221436</v>
      </c>
      <c r="E5" s="5">
        <f>AVERAGE(D5:D7)</f>
        <v>17.394069035848</v>
      </c>
      <c r="F5" s="5">
        <f>E5-E14</f>
        <v>-1.96843020121257</v>
      </c>
      <c r="G5" s="5"/>
      <c r="H5" s="5">
        <f>F5-G$2</f>
        <v>-8.12685271369088</v>
      </c>
      <c r="I5" s="5">
        <f>2^-H5</f>
        <v>279.528720862358</v>
      </c>
    </row>
    <row r="6" s="1" customFormat="1" spans="1:9">
      <c r="B6" s="3" t="s">
        <v>10</v>
      </c>
      <c r="C6" s="3" t="s">
        <v>10</v>
      </c>
      <c r="D6" s="4">
        <v>17.4083366394043</v>
      </c>
      <c r="E6" s="5"/>
      <c r="F6" s="5"/>
      <c r="G6" s="8"/>
      <c r="H6" s="5"/>
      <c r="I6" s="5"/>
    </row>
    <row r="7" s="1" customFormat="1" spans="1:9">
      <c r="B7" s="3" t="s">
        <v>10</v>
      </c>
      <c r="C7" s="3" t="s">
        <v>10</v>
      </c>
      <c r="D7" s="4">
        <v>17.2608871459961</v>
      </c>
      <c r="E7" s="5"/>
      <c r="F7" s="5"/>
      <c r="G7" s="8"/>
      <c r="H7" s="5"/>
      <c r="I7" s="5"/>
    </row>
    <row r="8" s="1" customFormat="1" spans="1:9">
      <c r="B8" s="3" t="s">
        <v>59</v>
      </c>
      <c r="C8" s="3" t="s">
        <v>10</v>
      </c>
      <c r="D8" s="4">
        <v>17.118782043457</v>
      </c>
      <c r="E8" s="5">
        <f>AVERAGE(D8:D10)</f>
        <v>17.3599433898926</v>
      </c>
      <c r="F8" s="5">
        <f>E8-E17</f>
        <v>-1.55976168314616</v>
      </c>
      <c r="G8" s="8"/>
      <c r="H8" s="5">
        <f>F8-G$2</f>
        <v>-7.71818419562447</v>
      </c>
      <c r="I8" s="5">
        <f>2^-H8</f>
        <v>210.574100854672</v>
      </c>
    </row>
    <row r="9" s="1" customFormat="1" spans="1:9">
      <c r="B9" s="3" t="s">
        <v>59</v>
      </c>
      <c r="C9" s="3" t="s">
        <v>10</v>
      </c>
      <c r="D9" s="4">
        <v>17.5296382904053</v>
      </c>
      <c r="E9" s="5"/>
      <c r="F9" s="9"/>
      <c r="G9" s="8"/>
      <c r="H9" s="9"/>
      <c r="I9" s="9"/>
    </row>
    <row r="10" s="1" customFormat="1" spans="1:9">
      <c r="B10" s="3" t="s">
        <v>59</v>
      </c>
      <c r="C10" s="3" t="s">
        <v>10</v>
      </c>
      <c r="D10" s="4">
        <v>17.4314098358154</v>
      </c>
      <c r="E10" s="5"/>
      <c r="F10" s="9"/>
      <c r="G10" s="8"/>
      <c r="H10" s="9"/>
      <c r="I10" s="9"/>
    </row>
    <row r="11" s="1" customFormat="1" spans="1:9">
      <c r="B11" s="3" t="s">
        <v>17</v>
      </c>
      <c r="C11" s="3" t="s">
        <v>10</v>
      </c>
      <c r="D11" s="4">
        <v>17.8797588348389</v>
      </c>
      <c r="E11" s="5">
        <f>AVERAGE(D11:D13)</f>
        <v>18.1456317901611</v>
      </c>
    </row>
    <row r="12" s="1" customFormat="1" spans="1:9">
      <c r="B12" s="3" t="s">
        <v>17</v>
      </c>
      <c r="C12" s="1" t="s">
        <v>12</v>
      </c>
      <c r="D12" s="4">
        <v>18.4193820953369</v>
      </c>
      <c r="E12" s="5"/>
    </row>
    <row r="13" s="1" customFormat="1" spans="1:9">
      <c r="B13" s="3" t="s">
        <v>17</v>
      </c>
      <c r="C13" s="1" t="s">
        <v>12</v>
      </c>
      <c r="D13" s="4">
        <v>18.1377544403076</v>
      </c>
      <c r="E13" s="5"/>
    </row>
    <row r="14" s="1" customFormat="1" spans="1:9">
      <c r="B14" s="3" t="s">
        <v>10</v>
      </c>
      <c r="C14" s="1" t="s">
        <v>12</v>
      </c>
      <c r="D14" s="4">
        <v>19.469181060791</v>
      </c>
      <c r="E14" s="5">
        <f>AVERAGE(D14:D16)</f>
        <v>19.3624992370605</v>
      </c>
    </row>
    <row r="15" s="1" customFormat="1" spans="1:9">
      <c r="B15" s="3" t="s">
        <v>10</v>
      </c>
      <c r="C15" s="1" t="s">
        <v>12</v>
      </c>
      <c r="D15" s="4">
        <v>19.3059864044189</v>
      </c>
      <c r="E15" s="5"/>
    </row>
    <row r="16" s="1" customFormat="1" spans="1:9">
      <c r="B16" s="3" t="s">
        <v>10</v>
      </c>
      <c r="C16" s="1" t="s">
        <v>12</v>
      </c>
      <c r="D16" s="4">
        <v>19.3123302459717</v>
      </c>
      <c r="E16" s="5"/>
    </row>
    <row r="17" s="1" customFormat="1" spans="1:9">
      <c r="B17" s="3" t="s">
        <v>59</v>
      </c>
      <c r="C17" s="1" t="s">
        <v>12</v>
      </c>
      <c r="D17" s="4">
        <v>18.997386932373</v>
      </c>
      <c r="E17" s="5">
        <f>AVERAGE(D17:D19)</f>
        <v>18.9197050730387</v>
      </c>
    </row>
    <row r="18" s="1" customFormat="1" spans="1:9">
      <c r="B18" s="3" t="s">
        <v>59</v>
      </c>
      <c r="C18" s="1" t="s">
        <v>12</v>
      </c>
      <c r="D18" s="4">
        <v>18.9647769927979</v>
      </c>
    </row>
    <row r="19" s="1" customFormat="1" spans="1:9">
      <c r="B19" s="3" t="s">
        <v>59</v>
      </c>
      <c r="C19" s="1" t="s">
        <v>12</v>
      </c>
      <c r="D19" s="4">
        <v>18.7969512939453</v>
      </c>
    </row>
    <row r="20" s="1" customFormat="1" spans="1:9">
      <c r="D20" s="2"/>
    </row>
    <row r="21" s="1" customFormat="1" spans="1:9">
      <c r="A21" s="1" t="s">
        <v>13</v>
      </c>
      <c r="B21" s="3" t="s">
        <v>17</v>
      </c>
      <c r="C21" s="3" t="s">
        <v>10</v>
      </c>
      <c r="D21" s="4">
        <v>24.2122783660889</v>
      </c>
      <c r="E21" s="5">
        <f>AVERAGE(D21:D23)</f>
        <v>23.974650700887</v>
      </c>
      <c r="F21" s="5">
        <f>E21-E30</f>
        <v>5.70451418558756</v>
      </c>
      <c r="G21" s="5"/>
      <c r="H21" s="5">
        <f>F21-G$2</f>
        <v>-0.453908326890748</v>
      </c>
      <c r="I21" s="5">
        <f>2^-H21</f>
        <v>1.36974593949257</v>
      </c>
    </row>
    <row r="22" s="1" customFormat="1" spans="1:9">
      <c r="B22" s="3" t="s">
        <v>17</v>
      </c>
      <c r="C22" s="3" t="s">
        <v>10</v>
      </c>
      <c r="D22" s="4">
        <v>23.8518619537354</v>
      </c>
      <c r="E22" s="5"/>
      <c r="F22" s="5"/>
      <c r="G22" s="8"/>
      <c r="H22" s="5"/>
      <c r="I22" s="5"/>
    </row>
    <row r="23" s="1" customFormat="1" spans="1:9">
      <c r="B23" s="3" t="s">
        <v>17</v>
      </c>
      <c r="C23" s="3" t="s">
        <v>10</v>
      </c>
      <c r="D23" s="4">
        <v>23.8598117828369</v>
      </c>
      <c r="E23" s="5"/>
      <c r="F23" s="5"/>
      <c r="G23" s="8"/>
      <c r="H23" s="5"/>
      <c r="I23" s="5"/>
    </row>
    <row r="24" s="1" customFormat="1" spans="1:9">
      <c r="B24" s="3" t="s">
        <v>10</v>
      </c>
      <c r="C24" s="3" t="s">
        <v>10</v>
      </c>
      <c r="D24" s="4">
        <v>16.7129077911377</v>
      </c>
      <c r="E24" s="5">
        <f>AVERAGE(D24:D26)</f>
        <v>16.6633904774984</v>
      </c>
      <c r="F24" s="5">
        <f>E24-E33</f>
        <v>-1.48363049825033</v>
      </c>
      <c r="G24" s="5"/>
      <c r="H24" s="5">
        <f>F24-G$2</f>
        <v>-7.64205301072864</v>
      </c>
      <c r="I24" s="5">
        <f>2^-H24</f>
        <v>199.750182457689</v>
      </c>
    </row>
    <row r="25" s="1" customFormat="1" spans="1:9">
      <c r="B25" s="3" t="s">
        <v>10</v>
      </c>
      <c r="C25" s="3" t="s">
        <v>10</v>
      </c>
      <c r="D25" s="4">
        <v>16.6468982696533</v>
      </c>
      <c r="E25" s="5"/>
      <c r="F25" s="5"/>
      <c r="G25" s="8"/>
      <c r="H25" s="5"/>
      <c r="I25" s="5"/>
    </row>
    <row r="26" s="1" customFormat="1" spans="1:9">
      <c r="B26" s="3" t="s">
        <v>10</v>
      </c>
      <c r="C26" s="3" t="s">
        <v>10</v>
      </c>
      <c r="D26" s="4">
        <v>16.6303653717041</v>
      </c>
      <c r="E26" s="5"/>
      <c r="F26" s="5"/>
      <c r="G26" s="8"/>
      <c r="H26" s="5"/>
      <c r="I26" s="5"/>
    </row>
    <row r="27" s="1" customFormat="1" spans="1:9">
      <c r="B27" s="3" t="s">
        <v>59</v>
      </c>
      <c r="C27" s="3" t="s">
        <v>10</v>
      </c>
      <c r="D27" s="4">
        <v>16.9722099304199</v>
      </c>
      <c r="E27" s="5">
        <f>AVERAGE(D27:D29)</f>
        <v>16.8358592987061</v>
      </c>
      <c r="F27" s="5">
        <f>E27-E36</f>
        <v>-1.53738911946614</v>
      </c>
      <c r="G27" s="8"/>
      <c r="H27" s="5">
        <f>F27-G$2</f>
        <v>-7.69581163194445</v>
      </c>
      <c r="I27" s="5">
        <f>2^-H27</f>
        <v>207.333816572261</v>
      </c>
    </row>
    <row r="28" s="1" customFormat="1" spans="1:9">
      <c r="B28" s="3" t="s">
        <v>59</v>
      </c>
      <c r="C28" s="3" t="s">
        <v>10</v>
      </c>
      <c r="D28" s="4">
        <v>16.6464099884033</v>
      </c>
      <c r="E28" s="5"/>
      <c r="F28" s="9"/>
      <c r="G28" s="8"/>
      <c r="H28" s="9"/>
      <c r="I28" s="9"/>
    </row>
    <row r="29" s="1" customFormat="1" spans="1:9">
      <c r="B29" s="3" t="s">
        <v>59</v>
      </c>
      <c r="C29" s="3" t="s">
        <v>10</v>
      </c>
      <c r="D29" s="4">
        <v>16.8889579772949</v>
      </c>
      <c r="E29" s="5"/>
      <c r="F29" s="9"/>
      <c r="G29" s="8"/>
      <c r="H29" s="9"/>
      <c r="I29" s="9"/>
    </row>
    <row r="30" s="1" customFormat="1" spans="1:9">
      <c r="B30" s="3" t="s">
        <v>17</v>
      </c>
      <c r="C30" s="3" t="s">
        <v>10</v>
      </c>
      <c r="D30" s="4">
        <v>18.2131385803223</v>
      </c>
      <c r="E30" s="5">
        <f>AVERAGE(D30:D32)</f>
        <v>18.2701365152995</v>
      </c>
    </row>
    <row r="31" s="1" customFormat="1" spans="1:9">
      <c r="B31" s="3" t="s">
        <v>17</v>
      </c>
      <c r="C31" s="1" t="s">
        <v>12</v>
      </c>
      <c r="D31" s="4">
        <v>18.3441562652588</v>
      </c>
      <c r="E31" s="5"/>
    </row>
    <row r="32" s="1" customFormat="1" spans="1:9">
      <c r="B32" s="3" t="s">
        <v>17</v>
      </c>
      <c r="C32" s="1" t="s">
        <v>12</v>
      </c>
      <c r="D32" s="4">
        <v>18.2531147003174</v>
      </c>
      <c r="E32" s="5"/>
    </row>
    <row r="33" s="1" customFormat="1" spans="1:9">
      <c r="B33" s="3" t="s">
        <v>10</v>
      </c>
      <c r="C33" s="1" t="s">
        <v>12</v>
      </c>
      <c r="D33" s="4">
        <v>18.4285850524902</v>
      </c>
      <c r="E33" s="5">
        <f>AVERAGE(D33:D35)</f>
        <v>18.1470209757487</v>
      </c>
    </row>
    <row r="34" s="1" customFormat="1" spans="1:9">
      <c r="B34" s="3" t="s">
        <v>10</v>
      </c>
      <c r="C34" s="1" t="s">
        <v>12</v>
      </c>
      <c r="D34" s="4">
        <v>18.004264831543</v>
      </c>
      <c r="E34" s="5"/>
    </row>
    <row r="35" s="1" customFormat="1" spans="1:9">
      <c r="B35" s="3" t="s">
        <v>10</v>
      </c>
      <c r="C35" s="1" t="s">
        <v>12</v>
      </c>
      <c r="D35" s="4">
        <v>18.0082130432129</v>
      </c>
      <c r="E35" s="5"/>
    </row>
    <row r="36" s="1" customFormat="1" spans="1:9">
      <c r="B36" s="3" t="s">
        <v>59</v>
      </c>
      <c r="C36" s="1" t="s">
        <v>12</v>
      </c>
      <c r="D36" s="4">
        <v>18.0971374511719</v>
      </c>
      <c r="E36" s="5">
        <f>AVERAGE(D36:D38)</f>
        <v>18.3732484181722</v>
      </c>
    </row>
    <row r="37" s="1" customFormat="1" spans="1:9">
      <c r="B37" s="3" t="s">
        <v>59</v>
      </c>
      <c r="C37" s="1" t="s">
        <v>12</v>
      </c>
      <c r="D37" s="4">
        <v>18.5073986053467</v>
      </c>
    </row>
    <row r="38" s="1" customFormat="1" spans="1:9">
      <c r="B38" s="3" t="s">
        <v>59</v>
      </c>
      <c r="C38" s="1" t="s">
        <v>12</v>
      </c>
      <c r="D38" s="4">
        <v>18.515209197998</v>
      </c>
    </row>
    <row r="39" s="1" customFormat="1" spans="1:9">
      <c r="D39" s="2"/>
    </row>
    <row r="40" s="1" customFormat="1" spans="1:9">
      <c r="A40" s="1" t="s">
        <v>14</v>
      </c>
      <c r="B40" s="3" t="s">
        <v>17</v>
      </c>
      <c r="C40" s="3" t="s">
        <v>10</v>
      </c>
      <c r="D40" s="4">
        <v>24.7312641143799</v>
      </c>
      <c r="E40" s="5">
        <f>AVERAGE(D40:D42)</f>
        <v>24.7107990264893</v>
      </c>
      <c r="F40" s="5">
        <f>E40-E49</f>
        <v>6.4116720835368</v>
      </c>
      <c r="G40" s="5"/>
      <c r="H40" s="5">
        <f>F40-G$2</f>
        <v>0.253249571058493</v>
      </c>
      <c r="I40" s="5">
        <f>2^-H40</f>
        <v>0.839004485606119</v>
      </c>
    </row>
    <row r="41" s="1" customFormat="1" spans="1:9">
      <c r="B41" s="3" t="s">
        <v>17</v>
      </c>
      <c r="C41" s="3" t="s">
        <v>10</v>
      </c>
      <c r="D41" s="4">
        <v>24.5746803283691</v>
      </c>
      <c r="E41" s="5"/>
      <c r="F41" s="5"/>
      <c r="G41" s="8"/>
      <c r="H41" s="5"/>
      <c r="I41" s="5"/>
    </row>
    <row r="42" s="1" customFormat="1" spans="1:9">
      <c r="B42" s="3" t="s">
        <v>17</v>
      </c>
      <c r="C42" s="3" t="s">
        <v>10</v>
      </c>
      <c r="D42" s="4">
        <v>24.8264526367188</v>
      </c>
      <c r="E42" s="5"/>
      <c r="F42" s="5"/>
      <c r="G42" s="8"/>
      <c r="H42" s="5"/>
      <c r="I42" s="5"/>
    </row>
    <row r="43" s="1" customFormat="1" spans="1:9">
      <c r="B43" s="3" t="s">
        <v>10</v>
      </c>
      <c r="C43" s="3" t="s">
        <v>10</v>
      </c>
      <c r="D43" s="4">
        <v>16.7300128936768</v>
      </c>
      <c r="E43" s="5">
        <f>AVERAGE(D43:D45)</f>
        <v>16.6709613800049</v>
      </c>
      <c r="F43" s="5">
        <f>E43-E52</f>
        <v>-1.11415608723955</v>
      </c>
      <c r="G43" s="5"/>
      <c r="H43" s="5">
        <f>F43-G$2</f>
        <v>-7.27257859971786</v>
      </c>
      <c r="I43" s="5">
        <f>2^-H43</f>
        <v>154.619514169679</v>
      </c>
    </row>
    <row r="44" s="1" customFormat="1" spans="1:9">
      <c r="B44" s="3" t="s">
        <v>10</v>
      </c>
      <c r="C44" s="3" t="s">
        <v>10</v>
      </c>
      <c r="D44" s="4">
        <v>16.9618587493896</v>
      </c>
      <c r="E44" s="5"/>
      <c r="F44" s="5"/>
      <c r="G44" s="8"/>
      <c r="H44" s="5"/>
      <c r="I44" s="5"/>
    </row>
    <row r="45" s="1" customFormat="1" spans="1:9">
      <c r="B45" s="3" t="s">
        <v>10</v>
      </c>
      <c r="C45" s="3" t="s">
        <v>10</v>
      </c>
      <c r="D45" s="4">
        <v>16.3210124969482</v>
      </c>
      <c r="E45" s="5"/>
      <c r="F45" s="5"/>
      <c r="G45" s="8"/>
      <c r="H45" s="5"/>
      <c r="I45" s="5"/>
    </row>
    <row r="46" s="1" customFormat="1" spans="1:9">
      <c r="B46" s="3" t="s">
        <v>59</v>
      </c>
      <c r="C46" s="3" t="s">
        <v>10</v>
      </c>
      <c r="D46" s="4">
        <v>17.0497741699219</v>
      </c>
      <c r="E46" s="5">
        <f>AVERAGE(D46:D48)</f>
        <v>17.0652637481689</v>
      </c>
      <c r="F46" s="5">
        <f>E46-E55</f>
        <v>-0.987252553304021</v>
      </c>
      <c r="H46" s="5">
        <f>F46-G$2</f>
        <v>-7.14567506578233</v>
      </c>
      <c r="I46" s="5">
        <f>2^-H46</f>
        <v>141.599765480137</v>
      </c>
    </row>
    <row r="47" s="1" customFormat="1" spans="1:9">
      <c r="B47" s="3" t="s">
        <v>59</v>
      </c>
      <c r="C47" s="3" t="s">
        <v>10</v>
      </c>
      <c r="D47" s="4">
        <v>17.1323318481445</v>
      </c>
      <c r="E47" s="5"/>
      <c r="F47" s="8"/>
    </row>
    <row r="48" s="1" customFormat="1" spans="1:9">
      <c r="B48" s="3" t="s">
        <v>59</v>
      </c>
      <c r="C48" s="3" t="s">
        <v>10</v>
      </c>
      <c r="D48" s="4">
        <v>17.0136852264404</v>
      </c>
      <c r="E48" s="5"/>
      <c r="F48" s="8"/>
    </row>
    <row r="49" s="1" customFormat="1" spans="2:8">
      <c r="B49" s="3" t="s">
        <v>17</v>
      </c>
      <c r="C49" s="3" t="s">
        <v>10</v>
      </c>
      <c r="D49" s="4">
        <v>18.7879772186279</v>
      </c>
      <c r="E49" s="5">
        <f>AVERAGE(D49:D51)</f>
        <v>18.2991269429525</v>
      </c>
      <c r="F49" s="3"/>
      <c r="H49" s="10"/>
    </row>
    <row r="50" s="1" customFormat="1" spans="2:8">
      <c r="B50" s="3" t="s">
        <v>17</v>
      </c>
      <c r="C50" s="1" t="s">
        <v>12</v>
      </c>
      <c r="D50" s="4">
        <v>18.1384086608887</v>
      </c>
      <c r="E50" s="5"/>
      <c r="F50" s="3"/>
      <c r="H50" s="10"/>
    </row>
    <row r="51" s="1" customFormat="1" spans="2:8">
      <c r="B51" s="3" t="s">
        <v>17</v>
      </c>
      <c r="C51" s="1" t="s">
        <v>12</v>
      </c>
      <c r="D51" s="4">
        <v>17.9709949493408</v>
      </c>
      <c r="E51" s="5"/>
      <c r="F51" s="3"/>
      <c r="H51" s="10"/>
    </row>
    <row r="52" s="1" customFormat="1" spans="2:8">
      <c r="B52" s="3" t="s">
        <v>10</v>
      </c>
      <c r="C52" s="1" t="s">
        <v>12</v>
      </c>
      <c r="D52" s="4">
        <v>18.162576675415</v>
      </c>
      <c r="E52" s="5">
        <f>AVERAGE(D52:D54)</f>
        <v>17.7851174672444</v>
      </c>
    </row>
    <row r="53" s="1" customFormat="1" spans="2:8">
      <c r="B53" s="3" t="s">
        <v>10</v>
      </c>
      <c r="C53" s="1" t="s">
        <v>12</v>
      </c>
      <c r="D53" s="4">
        <v>17.5985069274902</v>
      </c>
      <c r="E53" s="5"/>
    </row>
    <row r="54" s="1" customFormat="1" spans="2:8">
      <c r="B54" s="3" t="s">
        <v>10</v>
      </c>
      <c r="C54" s="1" t="s">
        <v>12</v>
      </c>
      <c r="D54" s="4">
        <v>17.5942687988281</v>
      </c>
      <c r="E54" s="5"/>
    </row>
    <row r="55" s="1" customFormat="1" spans="2:8">
      <c r="B55" s="3" t="s">
        <v>59</v>
      </c>
      <c r="C55" s="1" t="s">
        <v>12</v>
      </c>
      <c r="D55" s="4">
        <v>17.9504852294922</v>
      </c>
      <c r="E55" s="5">
        <f>AVERAGE(D55:D57)</f>
        <v>18.052516301473</v>
      </c>
    </row>
    <row r="56" s="1" customFormat="1" spans="2:8">
      <c r="B56" s="3" t="s">
        <v>59</v>
      </c>
      <c r="C56" s="1" t="s">
        <v>12</v>
      </c>
      <c r="D56" s="4">
        <v>17.7423992156982</v>
      </c>
    </row>
    <row r="57" s="1" customFormat="1" spans="2:8">
      <c r="B57" s="3" t="s">
        <v>59</v>
      </c>
      <c r="C57" s="1" t="s">
        <v>12</v>
      </c>
      <c r="D57" s="4">
        <v>18.4646644592285</v>
      </c>
    </row>
    <row r="59" s="1" customFormat="1" spans="2:8">
      <c r="B59" s="3"/>
      <c r="C59" s="3"/>
      <c r="D59" s="4"/>
    </row>
    <row r="60" s="1" customFormat="1" spans="2:8">
      <c r="B60" s="3"/>
      <c r="C60" s="3"/>
      <c r="D60" s="4"/>
    </row>
    <row r="61" s="1" customFormat="1" spans="2:8">
      <c r="B61" s="10"/>
      <c r="C61" s="3"/>
      <c r="D61" s="4"/>
    </row>
    <row r="62" s="1" customFormat="1" spans="2:8">
      <c r="B62" s="3"/>
      <c r="C62" s="3"/>
      <c r="D62" s="4"/>
    </row>
    <row r="63" s="1" customFormat="1" spans="2:8">
      <c r="B63" s="3"/>
      <c r="C63" s="3"/>
      <c r="D63" s="4"/>
    </row>
    <row r="64" s="1" customFormat="1" spans="2:8">
      <c r="B64" s="3"/>
      <c r="C64" s="3"/>
      <c r="D64" s="4"/>
    </row>
    <row r="65" s="1" customFormat="1" spans="2:4">
      <c r="B65" s="3"/>
      <c r="C65" s="3"/>
      <c r="D65" s="4"/>
    </row>
    <row r="66" s="1" customFormat="1" spans="2:4">
      <c r="B66" s="3"/>
      <c r="C66" s="3"/>
      <c r="D66" s="4"/>
    </row>
    <row r="67" s="1" customFormat="1" spans="2:4">
      <c r="B67" s="3"/>
      <c r="C67" s="3"/>
      <c r="D67" s="4"/>
    </row>
    <row r="68" s="1" customFormat="1" spans="2:4">
      <c r="B68" s="3"/>
      <c r="C68" s="3"/>
      <c r="D68" s="4"/>
    </row>
    <row r="69" s="1" customFormat="1" spans="2:4">
      <c r="B69" s="3"/>
      <c r="C69" s="3"/>
      <c r="D69" s="4"/>
    </row>
    <row r="70" s="1" customFormat="1" spans="2:4">
      <c r="B70" s="3"/>
      <c r="C70" s="3"/>
      <c r="D70" s="4"/>
    </row>
  </sheetData>
  <mergeCells count="3">
    <mergeCell ref="A2:A19"/>
    <mergeCell ref="A21:A38"/>
    <mergeCell ref="A40:A57"/>
  </mergeCells>
  <pageMargins left="0.75" right="0.75" top="1" bottom="1" header="0.5" footer="0.5"/>
  <headerFooter/>
  <ignoredErrors>
    <ignoredError sqref="E2:E57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55"/>
  <sheetViews>
    <sheetView workbookViewId="0">
      <selection activeCell="L33" sqref="L33"/>
    </sheetView>
  </sheetViews>
  <sheetFormatPr defaultColWidth="9" defaultRowHeight="13.2"/>
  <cols>
    <col min="1" max="1" width="9" style="1"/>
    <col min="2" max="2" width="12.4444444444444" style="1" customWidth="1"/>
    <col min="3" max="3" width="11.5555555555556" style="1" customWidth="1"/>
    <col min="4" max="4" width="18.5555555555556" style="2" customWidth="1"/>
    <col min="5" max="6" width="12.8888888888889" style="1" customWidth="1"/>
    <col min="7" max="7" width="15.8888888888889" style="1" customWidth="1"/>
    <col min="8" max="8" width="14.1111111111111" style="1" customWidth="1"/>
    <col min="9" max="9" width="12.8888888888889" style="1" customWidth="1"/>
    <col min="10" max="16384" width="9" style="1"/>
  </cols>
  <sheetData>
    <row r="1" s="1" customFormat="1" spans="1:9">
      <c r="B1" s="3" t="s">
        <v>0</v>
      </c>
      <c r="C1" s="3" t="s">
        <v>1</v>
      </c>
      <c r="D1" s="4" t="s">
        <v>2</v>
      </c>
      <c r="E1" s="5" t="s">
        <v>3</v>
      </c>
      <c r="F1" s="6" t="s">
        <v>4</v>
      </c>
      <c r="G1" s="7" t="s">
        <v>5</v>
      </c>
      <c r="H1" s="6" t="s">
        <v>6</v>
      </c>
      <c r="I1" s="5" t="s">
        <v>7</v>
      </c>
    </row>
    <row r="2" s="1" customFormat="1" spans="1:9">
      <c r="A2" s="1" t="s">
        <v>8</v>
      </c>
      <c r="B2" s="3" t="s">
        <v>15</v>
      </c>
      <c r="C2" s="3" t="s">
        <v>10</v>
      </c>
      <c r="D2" s="4">
        <v>25.5452976226807</v>
      </c>
      <c r="E2" s="5">
        <f>AVERAGE(D2:D4)</f>
        <v>25.2648983001709</v>
      </c>
      <c r="F2" s="5">
        <f>E2-E8</f>
        <v>6.80329259236653</v>
      </c>
      <c r="G2" s="5">
        <f>AVERAGE(F2+F15+F28)/3</f>
        <v>6.70252897474502</v>
      </c>
      <c r="H2" s="5">
        <f>F2-G$2</f>
        <v>0.100763617621507</v>
      </c>
      <c r="I2" s="5">
        <f>2^-H2</f>
        <v>0.93253926840813</v>
      </c>
    </row>
    <row r="3" s="1" customFormat="1" spans="1:9">
      <c r="B3" s="3" t="s">
        <v>15</v>
      </c>
      <c r="C3" s="3" t="s">
        <v>10</v>
      </c>
      <c r="D3" s="4">
        <v>25.1578693389893</v>
      </c>
      <c r="E3" s="5"/>
      <c r="F3" s="5"/>
      <c r="G3" s="8"/>
      <c r="H3" s="5"/>
      <c r="I3" s="5"/>
    </row>
    <row r="4" s="1" customFormat="1" spans="1:9">
      <c r="B4" s="3" t="s">
        <v>15</v>
      </c>
      <c r="C4" s="3" t="s">
        <v>10</v>
      </c>
      <c r="D4" s="4">
        <v>25.0915279388428</v>
      </c>
      <c r="E4" s="5"/>
      <c r="F4" s="5"/>
      <c r="G4" s="8"/>
      <c r="H4" s="5"/>
      <c r="I4" s="5"/>
    </row>
    <row r="5" s="1" customFormat="1" spans="1:9">
      <c r="B5" s="3" t="s">
        <v>16</v>
      </c>
      <c r="C5" s="3" t="s">
        <v>10</v>
      </c>
      <c r="D5" s="4">
        <v>24.1668815612793</v>
      </c>
      <c r="E5" s="5">
        <f>AVERAGE(D5:D7)</f>
        <v>24.259592183431</v>
      </c>
      <c r="F5" s="5">
        <f>E5-E11</f>
        <v>5.66421140034995</v>
      </c>
      <c r="G5" s="5"/>
      <c r="H5" s="5">
        <f>F5-G$2</f>
        <v>-1.03831757439507</v>
      </c>
      <c r="I5" s="5">
        <f>2^-H5</f>
        <v>2.05383114290042</v>
      </c>
    </row>
    <row r="6" s="1" customFormat="1" spans="1:9">
      <c r="B6" s="3" t="s">
        <v>16</v>
      </c>
      <c r="C6" s="3" t="s">
        <v>10</v>
      </c>
      <c r="D6" s="4">
        <v>24.3626747131348</v>
      </c>
      <c r="E6" s="5"/>
      <c r="F6" s="5"/>
      <c r="G6" s="8"/>
      <c r="H6" s="5"/>
      <c r="I6" s="5"/>
    </row>
    <row r="7" s="1" customFormat="1" spans="1:9">
      <c r="B7" s="3" t="s">
        <v>16</v>
      </c>
      <c r="C7" s="3" t="s">
        <v>10</v>
      </c>
      <c r="D7" s="4">
        <v>24.2492202758789</v>
      </c>
      <c r="E7" s="5"/>
      <c r="F7" s="5"/>
      <c r="G7" s="8"/>
      <c r="H7" s="5"/>
      <c r="I7" s="5"/>
    </row>
    <row r="8" s="1" customFormat="1" spans="1:9">
      <c r="B8" s="3" t="s">
        <v>15</v>
      </c>
      <c r="C8" s="1" t="s">
        <v>12</v>
      </c>
      <c r="D8" s="4">
        <v>18.4868774414063</v>
      </c>
      <c r="E8" s="5">
        <f>AVERAGE(D8:D10)</f>
        <v>18.4616057078044</v>
      </c>
    </row>
    <row r="9" s="1" customFormat="1" spans="1:9">
      <c r="B9" s="3" t="s">
        <v>15</v>
      </c>
      <c r="C9" s="1" t="s">
        <v>12</v>
      </c>
      <c r="D9" s="4">
        <v>18.4293918609619</v>
      </c>
      <c r="E9" s="5"/>
    </row>
    <row r="10" s="1" customFormat="1" spans="1:9">
      <c r="B10" s="3" t="s">
        <v>15</v>
      </c>
      <c r="C10" s="1" t="s">
        <v>12</v>
      </c>
      <c r="D10" s="4">
        <v>18.4685478210449</v>
      </c>
      <c r="E10" s="5"/>
    </row>
    <row r="11" s="1" customFormat="1" spans="1:9">
      <c r="B11" s="3" t="s">
        <v>16</v>
      </c>
      <c r="C11" s="1" t="s">
        <v>12</v>
      </c>
      <c r="D11" s="4">
        <v>18.5135135650635</v>
      </c>
      <c r="E11" s="5">
        <f>AVERAGE(D11:D13)</f>
        <v>18.5953807830811</v>
      </c>
    </row>
    <row r="12" s="1" customFormat="1" spans="1:9">
      <c r="B12" s="3" t="s">
        <v>16</v>
      </c>
      <c r="C12" s="1" t="s">
        <v>12</v>
      </c>
      <c r="D12" s="4">
        <v>18.590238571167</v>
      </c>
      <c r="E12" s="5"/>
    </row>
    <row r="13" s="1" customFormat="1" spans="1:9">
      <c r="B13" s="3" t="s">
        <v>16</v>
      </c>
      <c r="C13" s="1" t="s">
        <v>12</v>
      </c>
      <c r="D13" s="4">
        <v>18.6823902130127</v>
      </c>
      <c r="E13" s="5"/>
    </row>
    <row r="15" s="1" customFormat="1" spans="1:9">
      <c r="A15" s="1" t="s">
        <v>13</v>
      </c>
      <c r="B15" s="3" t="s">
        <v>15</v>
      </c>
      <c r="C15" s="3" t="s">
        <v>10</v>
      </c>
      <c r="D15" s="4">
        <v>25.9312114715576</v>
      </c>
      <c r="E15" s="5">
        <f>AVERAGE(D15:D17)</f>
        <v>25.6062335968018</v>
      </c>
      <c r="F15" s="5">
        <f>E15-E21</f>
        <v>6.78920618693037</v>
      </c>
      <c r="G15" s="5"/>
      <c r="H15" s="5">
        <f>F15-G$2</f>
        <v>0.0866772121853456</v>
      </c>
      <c r="I15" s="5">
        <f>2^-H15</f>
        <v>0.941689133994554</v>
      </c>
    </row>
    <row r="16" s="1" customFormat="1" spans="1:9">
      <c r="B16" s="3" t="s">
        <v>15</v>
      </c>
      <c r="C16" s="3" t="s">
        <v>10</v>
      </c>
      <c r="D16" s="4">
        <v>25.4648952484131</v>
      </c>
      <c r="E16" s="5"/>
      <c r="F16" s="5"/>
      <c r="G16" s="8"/>
      <c r="H16" s="5"/>
      <c r="I16" s="5"/>
    </row>
    <row r="17" s="1" customFormat="1" spans="1:9">
      <c r="B17" s="3" t="s">
        <v>15</v>
      </c>
      <c r="C17" s="3" t="s">
        <v>10</v>
      </c>
      <c r="D17" s="4">
        <v>25.4225940704346</v>
      </c>
      <c r="E17" s="5"/>
      <c r="F17" s="5"/>
      <c r="G17" s="8"/>
      <c r="H17" s="5"/>
      <c r="I17" s="5"/>
    </row>
    <row r="18" s="1" customFormat="1" spans="1:9">
      <c r="B18" s="3" t="s">
        <v>16</v>
      </c>
      <c r="C18" s="3" t="s">
        <v>10</v>
      </c>
      <c r="D18" s="4">
        <v>24.9323501586914</v>
      </c>
      <c r="E18" s="5">
        <f>AVERAGE(D18:D20)</f>
        <v>24.8169428507487</v>
      </c>
      <c r="F18" s="5">
        <f>E18-E24</f>
        <v>6.02025604248047</v>
      </c>
      <c r="G18" s="5"/>
      <c r="H18" s="5">
        <f>F18-G$2</f>
        <v>-0.682272932264555</v>
      </c>
      <c r="I18" s="5">
        <f>2^-H18</f>
        <v>1.60466587826006</v>
      </c>
    </row>
    <row r="19" s="1" customFormat="1" spans="1:9">
      <c r="B19" s="3" t="s">
        <v>16</v>
      </c>
      <c r="C19" s="3" t="s">
        <v>10</v>
      </c>
      <c r="D19" s="4">
        <v>24.9420928955078</v>
      </c>
      <c r="E19" s="5"/>
      <c r="F19" s="5"/>
      <c r="G19" s="8"/>
      <c r="H19" s="5"/>
      <c r="I19" s="5"/>
    </row>
    <row r="20" s="1" customFormat="1" spans="1:9">
      <c r="B20" s="3" t="s">
        <v>16</v>
      </c>
      <c r="C20" s="3" t="s">
        <v>10</v>
      </c>
      <c r="D20" s="4">
        <v>24.5763854980469</v>
      </c>
      <c r="E20" s="5"/>
      <c r="F20" s="5"/>
      <c r="G20" s="8"/>
      <c r="H20" s="5"/>
      <c r="I20" s="5"/>
    </row>
    <row r="21" s="1" customFormat="1" spans="1:9">
      <c r="B21" s="3" t="s">
        <v>15</v>
      </c>
      <c r="C21" s="1" t="s">
        <v>12</v>
      </c>
      <c r="D21" s="4">
        <v>18.8715038299561</v>
      </c>
      <c r="E21" s="5">
        <f>AVERAGE(D21:D23)</f>
        <v>18.8170274098714</v>
      </c>
    </row>
    <row r="22" s="1" customFormat="1" spans="1:9">
      <c r="B22" s="3" t="s">
        <v>15</v>
      </c>
      <c r="C22" s="1" t="s">
        <v>12</v>
      </c>
      <c r="D22" s="4">
        <v>18.6497230529785</v>
      </c>
      <c r="E22" s="5"/>
    </row>
    <row r="23" s="1" customFormat="1" spans="1:9">
      <c r="B23" s="3" t="s">
        <v>15</v>
      </c>
      <c r="C23" s="1" t="s">
        <v>12</v>
      </c>
      <c r="D23" s="4">
        <v>18.9298553466797</v>
      </c>
      <c r="E23" s="5"/>
    </row>
    <row r="24" s="1" customFormat="1" spans="1:9">
      <c r="B24" s="3" t="s">
        <v>16</v>
      </c>
      <c r="C24" s="1" t="s">
        <v>12</v>
      </c>
      <c r="D24" s="4">
        <v>18.694730758667</v>
      </c>
      <c r="E24" s="5">
        <f>AVERAGE(D24:D26)</f>
        <v>18.7966868082682</v>
      </c>
    </row>
    <row r="25" s="1" customFormat="1" spans="1:9">
      <c r="B25" s="3" t="s">
        <v>16</v>
      </c>
      <c r="C25" s="1" t="s">
        <v>12</v>
      </c>
      <c r="D25" s="4">
        <v>18.7681503295898</v>
      </c>
      <c r="E25" s="5"/>
    </row>
    <row r="26" s="1" customFormat="1" spans="1:9">
      <c r="B26" s="3" t="s">
        <v>16</v>
      </c>
      <c r="C26" s="1" t="s">
        <v>12</v>
      </c>
      <c r="D26" s="4">
        <v>18.9271793365479</v>
      </c>
      <c r="E26" s="5"/>
    </row>
    <row r="28" s="1" customFormat="1" spans="1:9">
      <c r="A28" s="1" t="s">
        <v>14</v>
      </c>
      <c r="B28" s="3" t="s">
        <v>15</v>
      </c>
      <c r="C28" s="3" t="s">
        <v>10</v>
      </c>
      <c r="D28" s="4">
        <v>25.2477977752686</v>
      </c>
      <c r="E28" s="5">
        <f>AVERAGE(D28:D30)</f>
        <v>25.1663294474284</v>
      </c>
      <c r="F28" s="5">
        <f>E28-E34</f>
        <v>6.51508814493817</v>
      </c>
      <c r="G28" s="5"/>
      <c r="H28" s="5">
        <f>F28-G$2</f>
        <v>-0.187440829806854</v>
      </c>
      <c r="I28" s="5">
        <f>2^-H28</f>
        <v>1.13874192983307</v>
      </c>
    </row>
    <row r="29" s="1" customFormat="1" spans="1:9">
      <c r="B29" s="3" t="s">
        <v>15</v>
      </c>
      <c r="C29" s="3" t="s">
        <v>10</v>
      </c>
      <c r="D29" s="4">
        <v>25.1545360565186</v>
      </c>
      <c r="E29" s="5"/>
      <c r="F29" s="5"/>
      <c r="G29" s="8"/>
      <c r="H29" s="5"/>
      <c r="I29" s="5"/>
    </row>
    <row r="30" s="1" customFormat="1" spans="1:9">
      <c r="B30" s="3" t="s">
        <v>15</v>
      </c>
      <c r="C30" s="3" t="s">
        <v>10</v>
      </c>
      <c r="D30" s="4">
        <v>25.096654510498</v>
      </c>
      <c r="E30" s="5"/>
      <c r="F30" s="5"/>
      <c r="G30" s="8"/>
      <c r="H30" s="5"/>
      <c r="I30" s="5"/>
    </row>
    <row r="31" s="1" customFormat="1" spans="1:9">
      <c r="B31" s="3" t="s">
        <v>16</v>
      </c>
      <c r="C31" s="3" t="s">
        <v>10</v>
      </c>
      <c r="D31" s="4">
        <v>23.9484443664551</v>
      </c>
      <c r="E31" s="5">
        <f>AVERAGE(D31:D33)</f>
        <v>23.9104957580566</v>
      </c>
      <c r="F31" s="5">
        <f>E31-E37</f>
        <v>5.1426219940185</v>
      </c>
      <c r="G31" s="5"/>
      <c r="H31" s="5">
        <f>F31-G$2</f>
        <v>-1.55990698072652</v>
      </c>
      <c r="I31" s="5">
        <f>2^-H31</f>
        <v>2.94834833060772</v>
      </c>
    </row>
    <row r="32" s="1" customFormat="1" spans="1:9">
      <c r="B32" s="3" t="s">
        <v>16</v>
      </c>
      <c r="C32" s="3" t="s">
        <v>10</v>
      </c>
      <c r="D32" s="4">
        <v>23.8752300262451</v>
      </c>
      <c r="E32" s="5"/>
      <c r="F32" s="5"/>
      <c r="G32" s="8"/>
      <c r="H32" s="5"/>
      <c r="I32" s="5"/>
    </row>
    <row r="33" s="1" customFormat="1" spans="2:9">
      <c r="B33" s="3" t="s">
        <v>16</v>
      </c>
      <c r="C33" s="3" t="s">
        <v>10</v>
      </c>
      <c r="D33" s="4">
        <v>23.9078128814697</v>
      </c>
      <c r="E33" s="5"/>
      <c r="F33" s="5"/>
      <c r="G33" s="8"/>
      <c r="H33" s="5"/>
      <c r="I33" s="5"/>
    </row>
    <row r="34" s="1" customFormat="1" spans="2:9">
      <c r="B34" s="3" t="s">
        <v>15</v>
      </c>
      <c r="C34" s="1" t="s">
        <v>12</v>
      </c>
      <c r="D34" s="4">
        <v>18.5082931518555</v>
      </c>
      <c r="E34" s="5">
        <f>AVERAGE(D34:D36)</f>
        <v>18.6512413024902</v>
      </c>
      <c r="F34" s="3"/>
    </row>
    <row r="35" s="1" customFormat="1" spans="2:9">
      <c r="B35" s="3" t="s">
        <v>15</v>
      </c>
      <c r="C35" s="1" t="s">
        <v>12</v>
      </c>
      <c r="D35" s="4">
        <v>18.7723121643066</v>
      </c>
      <c r="E35" s="5"/>
      <c r="F35" s="3"/>
    </row>
    <row r="36" s="1" customFormat="1" spans="2:9">
      <c r="B36" s="3" t="s">
        <v>15</v>
      </c>
      <c r="C36" s="1" t="s">
        <v>12</v>
      </c>
      <c r="D36" s="4">
        <v>18.6731185913086</v>
      </c>
      <c r="E36" s="5"/>
      <c r="F36" s="3"/>
    </row>
    <row r="37" s="1" customFormat="1" spans="2:9">
      <c r="B37" s="3" t="s">
        <v>16</v>
      </c>
      <c r="C37" s="1" t="s">
        <v>12</v>
      </c>
      <c r="D37" s="4">
        <v>18.7688159942627</v>
      </c>
      <c r="E37" s="5">
        <f>AVERAGE(D37:D39)</f>
        <v>18.7678737640381</v>
      </c>
    </row>
    <row r="38" s="1" customFormat="1" spans="2:9">
      <c r="B38" s="3" t="s">
        <v>16</v>
      </c>
      <c r="C38" s="1" t="s">
        <v>12</v>
      </c>
      <c r="D38" s="4">
        <v>18.7309226989746</v>
      </c>
      <c r="E38" s="5"/>
    </row>
    <row r="39" s="1" customFormat="1" spans="2:9">
      <c r="B39" s="3" t="s">
        <v>16</v>
      </c>
      <c r="C39" s="1" t="s">
        <v>12</v>
      </c>
      <c r="D39" s="4">
        <v>18.803882598877</v>
      </c>
      <c r="E39" s="5"/>
    </row>
    <row r="44" s="1" customFormat="1" spans="2:9">
      <c r="B44" s="3"/>
      <c r="C44" s="3"/>
      <c r="D44" s="4"/>
    </row>
    <row r="45" s="1" customFormat="1" spans="2:9">
      <c r="B45" s="3"/>
      <c r="C45" s="3"/>
      <c r="D45" s="4"/>
    </row>
    <row r="46" s="1" customFormat="1" spans="2:9">
      <c r="B46" s="10"/>
      <c r="C46" s="3"/>
      <c r="D46" s="4"/>
    </row>
    <row r="47" s="1" customFormat="1" spans="2:9">
      <c r="B47" s="3"/>
      <c r="C47" s="3"/>
      <c r="D47" s="4"/>
    </row>
    <row r="48" s="1" customFormat="1" spans="2:9">
      <c r="B48" s="3"/>
      <c r="C48" s="3"/>
      <c r="D48" s="4"/>
    </row>
    <row r="49" s="1" customFormat="1" spans="2:4">
      <c r="B49" s="3"/>
      <c r="C49" s="3"/>
      <c r="D49" s="4"/>
    </row>
    <row r="50" s="1" customFormat="1" spans="2:4">
      <c r="B50" s="3"/>
      <c r="C50" s="3"/>
      <c r="D50" s="4"/>
    </row>
    <row r="51" s="1" customFormat="1" spans="2:4">
      <c r="B51" s="3"/>
      <c r="C51" s="3"/>
      <c r="D51" s="4"/>
    </row>
    <row r="52" s="1" customFormat="1" spans="2:4">
      <c r="B52" s="3"/>
      <c r="C52" s="3"/>
      <c r="D52" s="4"/>
    </row>
    <row r="53" s="1" customFormat="1" spans="2:4">
      <c r="B53" s="3"/>
      <c r="C53" s="3"/>
      <c r="D53" s="4"/>
    </row>
    <row r="54" s="1" customFormat="1" spans="2:4">
      <c r="B54" s="3"/>
      <c r="C54" s="3"/>
      <c r="D54" s="4"/>
    </row>
    <row r="55" s="1" customFormat="1" spans="2:4">
      <c r="B55" s="3"/>
      <c r="C55" s="3"/>
      <c r="D55" s="4"/>
    </row>
  </sheetData>
  <mergeCells count="3">
    <mergeCell ref="A2:A13"/>
    <mergeCell ref="A15:A26"/>
    <mergeCell ref="A28:A39"/>
  </mergeCells>
  <pageMargins left="0.75" right="0.75" top="1" bottom="1" header="0.5" footer="0.5"/>
  <headerFooter/>
  <ignoredErrors>
    <ignoredError sqref="E2:E39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55"/>
  <sheetViews>
    <sheetView workbookViewId="0">
      <selection activeCell="M13" sqref="M13"/>
    </sheetView>
  </sheetViews>
  <sheetFormatPr defaultColWidth="9" defaultRowHeight="13.2"/>
  <cols>
    <col min="1" max="1" width="9" style="1"/>
    <col min="2" max="2" width="12.4444444444444" style="1" customWidth="1"/>
    <col min="3" max="3" width="11.5555555555556" style="1" customWidth="1"/>
    <col min="4" max="4" width="18.5555555555556" style="2" customWidth="1"/>
    <col min="5" max="6" width="12.8888888888889" style="1" customWidth="1"/>
    <col min="7" max="7" width="15.8888888888889" style="1" customWidth="1"/>
    <col min="8" max="8" width="14.1111111111111" style="1" customWidth="1"/>
    <col min="9" max="9" width="12.8888888888889" style="1" customWidth="1"/>
    <col min="10" max="16384" width="9" style="1"/>
  </cols>
  <sheetData>
    <row r="1" s="1" customFormat="1" spans="1:9">
      <c r="B1" s="3" t="s">
        <v>0</v>
      </c>
      <c r="C1" s="3" t="s">
        <v>1</v>
      </c>
      <c r="D1" s="4" t="s">
        <v>2</v>
      </c>
      <c r="E1" s="5" t="s">
        <v>3</v>
      </c>
      <c r="F1" s="6" t="s">
        <v>4</v>
      </c>
      <c r="G1" s="7" t="s">
        <v>5</v>
      </c>
      <c r="H1" s="6" t="s">
        <v>6</v>
      </c>
      <c r="I1" s="5" t="s">
        <v>7</v>
      </c>
    </row>
    <row r="2" s="1" customFormat="1" spans="1:9">
      <c r="A2" s="1" t="s">
        <v>8</v>
      </c>
      <c r="B2" s="3" t="s">
        <v>17</v>
      </c>
      <c r="C2" s="3" t="s">
        <v>10</v>
      </c>
      <c r="D2" s="4">
        <v>24.9400634765625</v>
      </c>
      <c r="E2" s="5">
        <f>AVERAGE(D2:D4)</f>
        <v>25.0961837768555</v>
      </c>
      <c r="F2" s="5">
        <f>E2-E8</f>
        <v>7.16016324361167</v>
      </c>
      <c r="G2" s="5">
        <f>AVERAGE(F2+F15+F28)/3</f>
        <v>7.13472747802735</v>
      </c>
      <c r="H2" s="5">
        <f>F2-G$2</f>
        <v>0.0254357655843238</v>
      </c>
      <c r="I2" s="5">
        <f>2^-H2</f>
        <v>0.98252378272073</v>
      </c>
    </row>
    <row r="3" s="1" customFormat="1" spans="1:9">
      <c r="B3" s="3" t="s">
        <v>17</v>
      </c>
      <c r="C3" s="3" t="s">
        <v>10</v>
      </c>
      <c r="D3" s="4">
        <v>24.950439453125</v>
      </c>
      <c r="E3" s="5"/>
      <c r="F3" s="5"/>
      <c r="G3" s="8"/>
      <c r="H3" s="5"/>
      <c r="I3" s="5"/>
    </row>
    <row r="4" s="1" customFormat="1" spans="1:9">
      <c r="B4" s="3" t="s">
        <v>17</v>
      </c>
      <c r="C4" s="3" t="s">
        <v>10</v>
      </c>
      <c r="D4" s="4">
        <v>25.3980484008789</v>
      </c>
      <c r="E4" s="5"/>
      <c r="F4" s="5"/>
      <c r="G4" s="8"/>
      <c r="H4" s="5"/>
      <c r="I4" s="5"/>
    </row>
    <row r="5" s="1" customFormat="1" spans="1:9">
      <c r="B5" s="3" t="s">
        <v>10</v>
      </c>
      <c r="C5" s="3" t="s">
        <v>10</v>
      </c>
      <c r="D5" s="4">
        <v>16.615161895752</v>
      </c>
      <c r="E5" s="5">
        <f>AVERAGE(D5:D7)</f>
        <v>16.5603370666504</v>
      </c>
      <c r="F5" s="5">
        <f>E5-E11</f>
        <v>-1.00120162963867</v>
      </c>
      <c r="G5" s="5"/>
      <c r="H5" s="5">
        <f>F5-G$2</f>
        <v>-8.13592910766602</v>
      </c>
      <c r="I5" s="5">
        <f>2^-H5</f>
        <v>281.292856960601</v>
      </c>
    </row>
    <row r="6" s="1" customFormat="1" spans="1:9">
      <c r="B6" s="3" t="s">
        <v>10</v>
      </c>
      <c r="C6" s="3" t="s">
        <v>10</v>
      </c>
      <c r="D6" s="4">
        <v>16.4775886535645</v>
      </c>
      <c r="E6" s="5"/>
      <c r="F6" s="5"/>
      <c r="G6" s="8"/>
      <c r="H6" s="5"/>
      <c r="I6" s="5"/>
    </row>
    <row r="7" s="1" customFormat="1" spans="1:9">
      <c r="B7" s="3" t="s">
        <v>10</v>
      </c>
      <c r="C7" s="3" t="s">
        <v>10</v>
      </c>
      <c r="D7" s="4">
        <v>16.5882606506348</v>
      </c>
      <c r="E7" s="5"/>
      <c r="F7" s="5"/>
      <c r="G7" s="8"/>
      <c r="H7" s="5"/>
      <c r="I7" s="5"/>
    </row>
    <row r="8" s="1" customFormat="1" spans="1:9">
      <c r="B8" s="3" t="s">
        <v>17</v>
      </c>
      <c r="C8" s="1" t="s">
        <v>12</v>
      </c>
      <c r="D8" s="4">
        <v>17.9345703125</v>
      </c>
      <c r="E8" s="5">
        <f>AVERAGE(D8:D10)</f>
        <v>17.9360205332438</v>
      </c>
    </row>
    <row r="9" s="1" customFormat="1" spans="1:9">
      <c r="B9" s="3" t="s">
        <v>17</v>
      </c>
      <c r="C9" s="1" t="s">
        <v>12</v>
      </c>
      <c r="D9" s="4">
        <v>17.9457340240479</v>
      </c>
      <c r="E9" s="5"/>
    </row>
    <row r="10" s="1" customFormat="1" spans="1:9">
      <c r="B10" s="3" t="s">
        <v>17</v>
      </c>
      <c r="C10" s="1" t="s">
        <v>12</v>
      </c>
      <c r="D10" s="4">
        <v>17.9277572631836</v>
      </c>
      <c r="E10" s="5"/>
    </row>
    <row r="11" s="1" customFormat="1" spans="1:9">
      <c r="B11" s="3" t="s">
        <v>10</v>
      </c>
      <c r="C11" s="1" t="s">
        <v>12</v>
      </c>
      <c r="D11" s="4">
        <v>17.7129936218262</v>
      </c>
      <c r="E11" s="5">
        <f>AVERAGE(D11:D13)</f>
        <v>17.5615386962891</v>
      </c>
    </row>
    <row r="12" s="1" customFormat="1" spans="1:9">
      <c r="B12" s="3" t="s">
        <v>10</v>
      </c>
      <c r="C12" s="1" t="s">
        <v>12</v>
      </c>
      <c r="D12" s="4">
        <v>17.3380374908447</v>
      </c>
      <c r="E12" s="5"/>
    </row>
    <row r="13" s="1" customFormat="1" spans="1:9">
      <c r="B13" s="3" t="s">
        <v>10</v>
      </c>
      <c r="C13" s="1" t="s">
        <v>12</v>
      </c>
      <c r="D13" s="4">
        <v>17.6335849761963</v>
      </c>
      <c r="E13" s="5"/>
    </row>
    <row r="14" s="1" customFormat="1" spans="1:9">
      <c r="D14" s="2"/>
    </row>
    <row r="15" s="1" customFormat="1" spans="1:9">
      <c r="A15" s="1" t="s">
        <v>13</v>
      </c>
      <c r="B15" s="3" t="s">
        <v>17</v>
      </c>
      <c r="C15" s="3" t="s">
        <v>10</v>
      </c>
      <c r="D15" s="4">
        <v>25.4158191680908</v>
      </c>
      <c r="E15" s="5">
        <f>AVERAGE(D15:D17)</f>
        <v>25.3837833404541</v>
      </c>
      <c r="F15" s="5">
        <f>E15-E21</f>
        <v>7.1898091634115</v>
      </c>
      <c r="G15" s="5"/>
      <c r="H15" s="5">
        <f>F15-G$2</f>
        <v>0.0550816853841534</v>
      </c>
      <c r="I15" s="5">
        <f>2^-H15</f>
        <v>0.962539942553354</v>
      </c>
    </row>
    <row r="16" s="1" customFormat="1" spans="1:9">
      <c r="B16" s="3" t="s">
        <v>17</v>
      </c>
      <c r="C16" s="3" t="s">
        <v>10</v>
      </c>
      <c r="D16" s="4">
        <v>25.3668918609619</v>
      </c>
      <c r="E16" s="5"/>
      <c r="F16" s="5"/>
      <c r="G16" s="8"/>
      <c r="H16" s="5"/>
      <c r="I16" s="5"/>
    </row>
    <row r="17" s="1" customFormat="1" spans="1:9">
      <c r="B17" s="3" t="s">
        <v>17</v>
      </c>
      <c r="C17" s="3" t="s">
        <v>10</v>
      </c>
      <c r="D17" s="4">
        <v>25.3686389923096</v>
      </c>
      <c r="E17" s="5"/>
      <c r="F17" s="5"/>
      <c r="G17" s="8"/>
      <c r="H17" s="5"/>
      <c r="I17" s="5"/>
    </row>
    <row r="18" s="1" customFormat="1" spans="1:9">
      <c r="B18" s="3" t="s">
        <v>10</v>
      </c>
      <c r="C18" s="3" t="s">
        <v>10</v>
      </c>
      <c r="D18" s="4">
        <v>17.789514541626</v>
      </c>
      <c r="E18" s="5">
        <f>AVERAGE(D18:D20)</f>
        <v>17.4257062276204</v>
      </c>
      <c r="F18" s="5">
        <f>E18-E24</f>
        <v>-1.13893953959147</v>
      </c>
      <c r="G18" s="5"/>
      <c r="H18" s="5">
        <f>F18-G$2</f>
        <v>-8.27366701761882</v>
      </c>
      <c r="I18" s="5">
        <f>2^-H18</f>
        <v>309.472416741385</v>
      </c>
    </row>
    <row r="19" s="1" customFormat="1" spans="1:9">
      <c r="B19" s="3" t="s">
        <v>10</v>
      </c>
      <c r="C19" s="3" t="s">
        <v>10</v>
      </c>
      <c r="D19" s="4">
        <v>17.2113456726074</v>
      </c>
      <c r="E19" s="5"/>
      <c r="F19" s="5"/>
      <c r="G19" s="8"/>
      <c r="H19" s="5"/>
      <c r="I19" s="5"/>
    </row>
    <row r="20" s="1" customFormat="1" spans="1:9">
      <c r="B20" s="3" t="s">
        <v>10</v>
      </c>
      <c r="C20" s="3" t="s">
        <v>10</v>
      </c>
      <c r="D20" s="4">
        <v>17.2762584686279</v>
      </c>
      <c r="E20" s="5"/>
      <c r="F20" s="5"/>
      <c r="G20" s="8"/>
      <c r="H20" s="5"/>
      <c r="I20" s="5"/>
    </row>
    <row r="21" s="1" customFormat="1" spans="1:9">
      <c r="B21" s="3" t="s">
        <v>17</v>
      </c>
      <c r="C21" s="1" t="s">
        <v>12</v>
      </c>
      <c r="D21" s="4">
        <v>18.26145362854</v>
      </c>
      <c r="E21" s="5">
        <f>AVERAGE(D21:D23)</f>
        <v>18.1939741770426</v>
      </c>
    </row>
    <row r="22" s="1" customFormat="1" spans="1:9">
      <c r="B22" s="3" t="s">
        <v>17</v>
      </c>
      <c r="C22" s="1" t="s">
        <v>12</v>
      </c>
      <c r="D22" s="4">
        <v>18.1290683746338</v>
      </c>
      <c r="E22" s="5"/>
    </row>
    <row r="23" s="1" customFormat="1" spans="1:9">
      <c r="B23" s="3" t="s">
        <v>17</v>
      </c>
      <c r="C23" s="1" t="s">
        <v>12</v>
      </c>
      <c r="D23" s="4">
        <v>18.1914005279541</v>
      </c>
      <c r="E23" s="5"/>
    </row>
    <row r="24" s="1" customFormat="1" spans="1:9">
      <c r="B24" s="3" t="s">
        <v>10</v>
      </c>
      <c r="C24" s="1" t="s">
        <v>12</v>
      </c>
      <c r="D24" s="4">
        <v>18.6286277770996</v>
      </c>
      <c r="E24" s="5">
        <f>AVERAGE(D24:D26)</f>
        <v>18.5646457672119</v>
      </c>
    </row>
    <row r="25" s="1" customFormat="1" spans="1:9">
      <c r="B25" s="3" t="s">
        <v>10</v>
      </c>
      <c r="C25" s="1" t="s">
        <v>12</v>
      </c>
      <c r="D25" s="4">
        <v>18.6257724761963</v>
      </c>
      <c r="E25" s="5"/>
    </row>
    <row r="26" s="1" customFormat="1" spans="1:9">
      <c r="B26" s="3" t="s">
        <v>10</v>
      </c>
      <c r="C26" s="1" t="s">
        <v>12</v>
      </c>
      <c r="D26" s="4">
        <v>18.4395370483398</v>
      </c>
      <c r="E26" s="5"/>
    </row>
    <row r="27" s="1" customFormat="1" spans="1:9">
      <c r="D27" s="2"/>
    </row>
    <row r="28" s="1" customFormat="1" spans="1:9">
      <c r="A28" s="1" t="s">
        <v>14</v>
      </c>
      <c r="B28" s="3" t="s">
        <v>17</v>
      </c>
      <c r="C28" s="3" t="s">
        <v>10</v>
      </c>
      <c r="D28" s="4">
        <v>25.8798732757568</v>
      </c>
      <c r="E28" s="5">
        <f>AVERAGE(D28:D30)</f>
        <v>25.4620539347331</v>
      </c>
      <c r="F28" s="5">
        <f>E28-E34</f>
        <v>7.05421002705887</v>
      </c>
      <c r="G28" s="5"/>
      <c r="H28" s="5">
        <f>F28-G$2</f>
        <v>-0.0805174509684763</v>
      </c>
      <c r="I28" s="5">
        <f>2^-H28</f>
        <v>1.05739722888122</v>
      </c>
    </row>
    <row r="29" s="1" customFormat="1" spans="1:9">
      <c r="B29" s="3" t="s">
        <v>17</v>
      </c>
      <c r="C29" s="3" t="s">
        <v>10</v>
      </c>
      <c r="D29" s="4">
        <v>25.2778091430664</v>
      </c>
      <c r="E29" s="5"/>
      <c r="F29" s="5"/>
      <c r="G29" s="8"/>
      <c r="H29" s="5"/>
      <c r="I29" s="5"/>
    </row>
    <row r="30" s="1" customFormat="1" spans="1:9">
      <c r="B30" s="3" t="s">
        <v>17</v>
      </c>
      <c r="C30" s="3" t="s">
        <v>10</v>
      </c>
      <c r="D30" s="4">
        <v>25.228479385376</v>
      </c>
      <c r="E30" s="5"/>
      <c r="F30" s="5"/>
      <c r="G30" s="8"/>
      <c r="H30" s="5"/>
      <c r="I30" s="5"/>
    </row>
    <row r="31" s="1" customFormat="1" spans="1:9">
      <c r="B31" s="3" t="s">
        <v>10</v>
      </c>
      <c r="C31" s="3" t="s">
        <v>10</v>
      </c>
      <c r="D31" s="4">
        <v>17.5251197814941</v>
      </c>
      <c r="E31" s="5">
        <f>AVERAGE(D31:D33)</f>
        <v>17.3980693817139</v>
      </c>
      <c r="F31" s="5">
        <f>E31-E37</f>
        <v>-0.616837819417317</v>
      </c>
      <c r="G31" s="5"/>
      <c r="H31" s="5">
        <f>F31-G$2</f>
        <v>-7.75156529744466</v>
      </c>
      <c r="I31" s="5">
        <f>2^-H31</f>
        <v>215.503172464855</v>
      </c>
    </row>
    <row r="32" s="1" customFormat="1" spans="1:9">
      <c r="B32" s="3" t="s">
        <v>10</v>
      </c>
      <c r="C32" s="3" t="s">
        <v>10</v>
      </c>
      <c r="D32" s="4">
        <v>17.3926239013672</v>
      </c>
      <c r="E32" s="5"/>
      <c r="F32" s="5"/>
      <c r="G32" s="8"/>
      <c r="H32" s="5"/>
      <c r="I32" s="5"/>
    </row>
    <row r="33" s="1" customFormat="1" spans="2:9">
      <c r="B33" s="3" t="s">
        <v>10</v>
      </c>
      <c r="C33" s="3" t="s">
        <v>10</v>
      </c>
      <c r="D33" s="4">
        <v>17.2764644622803</v>
      </c>
      <c r="E33" s="5"/>
      <c r="F33" s="5"/>
      <c r="G33" s="8"/>
      <c r="H33" s="5"/>
      <c r="I33" s="5"/>
    </row>
    <row r="34" s="1" customFormat="1" spans="2:9">
      <c r="B34" s="3" t="s">
        <v>17</v>
      </c>
      <c r="C34" s="1" t="s">
        <v>12</v>
      </c>
      <c r="D34" s="4">
        <v>18.4146995544434</v>
      </c>
      <c r="E34" s="5">
        <f>AVERAGE(D34:D36)</f>
        <v>18.4078439076742</v>
      </c>
      <c r="F34" s="3"/>
    </row>
    <row r="35" s="1" customFormat="1" spans="2:9">
      <c r="B35" s="3" t="s">
        <v>17</v>
      </c>
      <c r="C35" s="1" t="s">
        <v>12</v>
      </c>
      <c r="D35" s="4">
        <v>18.39111328125</v>
      </c>
      <c r="E35" s="5"/>
      <c r="F35" s="3"/>
    </row>
    <row r="36" s="1" customFormat="1" spans="2:9">
      <c r="B36" s="3" t="s">
        <v>17</v>
      </c>
      <c r="C36" s="1" t="s">
        <v>12</v>
      </c>
      <c r="D36" s="4">
        <v>18.4177188873291</v>
      </c>
      <c r="E36" s="5"/>
      <c r="F36" s="3"/>
    </row>
    <row r="37" s="1" customFormat="1" spans="2:9">
      <c r="B37" s="3" t="s">
        <v>10</v>
      </c>
      <c r="C37" s="1" t="s">
        <v>12</v>
      </c>
      <c r="D37" s="4">
        <v>17.9342727661133</v>
      </c>
      <c r="E37" s="5">
        <f>AVERAGE(D37:D39)</f>
        <v>18.0149072011312</v>
      </c>
    </row>
    <row r="38" s="1" customFormat="1" spans="2:9">
      <c r="B38" s="3" t="s">
        <v>10</v>
      </c>
      <c r="C38" s="1" t="s">
        <v>12</v>
      </c>
      <c r="D38" s="4">
        <v>17.9928684234619</v>
      </c>
      <c r="E38" s="5"/>
    </row>
    <row r="39" s="1" customFormat="1" spans="2:9">
      <c r="B39" s="3" t="s">
        <v>10</v>
      </c>
      <c r="C39" s="1" t="s">
        <v>12</v>
      </c>
      <c r="D39" s="4">
        <v>18.1175804138184</v>
      </c>
      <c r="E39" s="5"/>
    </row>
    <row r="44" s="1" customFormat="1" spans="2:9">
      <c r="B44" s="3"/>
      <c r="C44" s="3"/>
      <c r="D44" s="4"/>
    </row>
    <row r="45" s="1" customFormat="1" spans="2:9">
      <c r="B45" s="3"/>
      <c r="C45" s="3"/>
      <c r="D45" s="4"/>
    </row>
    <row r="46" s="1" customFormat="1" spans="2:9">
      <c r="B46" s="10"/>
      <c r="C46" s="3"/>
      <c r="D46" s="4"/>
    </row>
    <row r="47" s="1" customFormat="1" spans="2:9">
      <c r="B47" s="3"/>
      <c r="C47" s="3"/>
      <c r="D47" s="4"/>
    </row>
    <row r="48" s="1" customFormat="1" spans="2:9">
      <c r="B48" s="3"/>
      <c r="C48" s="3"/>
      <c r="D48" s="4"/>
    </row>
    <row r="49" s="1" customFormat="1" spans="2:4">
      <c r="B49" s="3"/>
      <c r="C49" s="3"/>
      <c r="D49" s="4"/>
    </row>
    <row r="50" s="1" customFormat="1" spans="2:4">
      <c r="B50" s="3"/>
      <c r="C50" s="3"/>
      <c r="D50" s="4"/>
    </row>
    <row r="51" s="1" customFormat="1" spans="2:4">
      <c r="B51" s="3"/>
      <c r="C51" s="3"/>
      <c r="D51" s="4"/>
    </row>
    <row r="52" s="1" customFormat="1" spans="2:4">
      <c r="B52" s="3"/>
      <c r="C52" s="3"/>
      <c r="D52" s="4"/>
    </row>
    <row r="53" s="1" customFormat="1" spans="2:4">
      <c r="B53" s="3"/>
      <c r="C53" s="3"/>
      <c r="D53" s="4"/>
    </row>
    <row r="54" s="1" customFormat="1" spans="2:4">
      <c r="B54" s="3"/>
      <c r="C54" s="3"/>
      <c r="D54" s="4"/>
    </row>
    <row r="55" s="1" customFormat="1" spans="2:4">
      <c r="B55" s="3"/>
      <c r="C55" s="3"/>
      <c r="D55" s="4"/>
    </row>
  </sheetData>
  <mergeCells count="3">
    <mergeCell ref="A2:A13"/>
    <mergeCell ref="A15:A26"/>
    <mergeCell ref="A28:A39"/>
  </mergeCells>
  <pageMargins left="0.75" right="0.75" top="1" bottom="1" header="0.5" footer="0.5"/>
  <headerFooter/>
  <ignoredErrors>
    <ignoredError sqref="E2:E39" formulaRange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55"/>
  <sheetViews>
    <sheetView workbookViewId="0">
      <selection activeCell="J10" sqref="J10"/>
    </sheetView>
  </sheetViews>
  <sheetFormatPr defaultColWidth="9" defaultRowHeight="13.2"/>
  <cols>
    <col min="1" max="1" width="9" style="1"/>
    <col min="2" max="2" width="12.4444444444444" style="1" customWidth="1"/>
    <col min="3" max="3" width="11.5555555555556" style="1" customWidth="1"/>
    <col min="4" max="4" width="18.5555555555556" style="2" customWidth="1"/>
    <col min="5" max="6" width="12.8888888888889" style="1" customWidth="1"/>
    <col min="7" max="7" width="15.8888888888889" style="1" customWidth="1"/>
    <col min="8" max="8" width="14.1111111111111" style="1" customWidth="1"/>
    <col min="9" max="9" width="12.8888888888889" style="1" customWidth="1"/>
    <col min="10" max="16384" width="9" style="1"/>
  </cols>
  <sheetData>
    <row r="1" s="1" customFormat="1" spans="1:9">
      <c r="B1" s="3" t="s">
        <v>0</v>
      </c>
      <c r="C1" s="3" t="s">
        <v>1</v>
      </c>
      <c r="D1" s="4" t="s">
        <v>2</v>
      </c>
      <c r="E1" s="5" t="s">
        <v>3</v>
      </c>
      <c r="F1" s="6" t="s">
        <v>4</v>
      </c>
      <c r="G1" s="7" t="s">
        <v>5</v>
      </c>
      <c r="H1" s="6" t="s">
        <v>6</v>
      </c>
      <c r="I1" s="5" t="s">
        <v>7</v>
      </c>
    </row>
    <row r="2" s="1" customFormat="1" spans="1:9">
      <c r="A2" s="1" t="s">
        <v>8</v>
      </c>
      <c r="B2" s="3" t="s">
        <v>17</v>
      </c>
      <c r="C2" s="3" t="s">
        <v>10</v>
      </c>
      <c r="D2" s="2">
        <v>23.7504787445068</v>
      </c>
      <c r="E2" s="5">
        <f>AVERAGE(D2:D4)</f>
        <v>23.3047421773275</v>
      </c>
      <c r="F2" s="5">
        <f>E2-E8</f>
        <v>6.31316630045577</v>
      </c>
      <c r="G2" s="5">
        <f>AVERAGE(F2+F15+F28)/3</f>
        <v>6.92332373725047</v>
      </c>
      <c r="H2" s="5">
        <f>F2-G$2</f>
        <v>-0.610157436794701</v>
      </c>
      <c r="I2" s="5">
        <f>2^-H2</f>
        <v>1.52642577393959</v>
      </c>
    </row>
    <row r="3" s="1" customFormat="1" spans="1:9">
      <c r="B3" s="3" t="s">
        <v>17</v>
      </c>
      <c r="C3" s="3" t="s">
        <v>10</v>
      </c>
      <c r="D3" s="2">
        <v>23.0202560424805</v>
      </c>
      <c r="E3" s="5"/>
      <c r="F3" s="5"/>
      <c r="G3" s="8"/>
      <c r="H3" s="5"/>
      <c r="I3" s="5"/>
    </row>
    <row r="4" s="1" customFormat="1" spans="1:9">
      <c r="B4" s="3" t="s">
        <v>17</v>
      </c>
      <c r="C4" s="3" t="s">
        <v>10</v>
      </c>
      <c r="D4" s="2">
        <v>23.1434917449951</v>
      </c>
      <c r="E4" s="5"/>
      <c r="F4" s="5"/>
      <c r="G4" s="8"/>
      <c r="H4" s="5"/>
      <c r="I4" s="5"/>
    </row>
    <row r="5" s="1" customFormat="1" spans="1:9">
      <c r="B5" s="3" t="s">
        <v>10</v>
      </c>
      <c r="C5" s="3" t="s">
        <v>10</v>
      </c>
      <c r="D5" s="4">
        <v>15.9317207336426</v>
      </c>
      <c r="E5" s="5">
        <f>AVERAGE(D5:D7)</f>
        <v>15.454974492391</v>
      </c>
      <c r="F5" s="5">
        <f>E5-E11</f>
        <v>-1.22005526224773</v>
      </c>
      <c r="G5" s="5"/>
      <c r="H5" s="5">
        <f>F5-G$2</f>
        <v>-8.1433789994982</v>
      </c>
      <c r="I5" s="5">
        <f>2^-H5</f>
        <v>282.749174014098</v>
      </c>
    </row>
    <row r="6" s="1" customFormat="1" spans="1:9">
      <c r="B6" s="3" t="s">
        <v>10</v>
      </c>
      <c r="C6" s="3" t="s">
        <v>10</v>
      </c>
      <c r="D6" s="4">
        <v>15.213321685791</v>
      </c>
      <c r="E6" s="5"/>
      <c r="F6" s="5"/>
      <c r="G6" s="8"/>
      <c r="H6" s="5"/>
      <c r="I6" s="5"/>
    </row>
    <row r="7" s="1" customFormat="1" spans="1:9">
      <c r="B7" s="3" t="s">
        <v>10</v>
      </c>
      <c r="C7" s="3" t="s">
        <v>10</v>
      </c>
      <c r="D7" s="4">
        <v>15.2198810577393</v>
      </c>
      <c r="E7" s="5"/>
      <c r="F7" s="5"/>
      <c r="G7" s="8"/>
      <c r="H7" s="5"/>
      <c r="I7" s="5"/>
    </row>
    <row r="8" s="1" customFormat="1" spans="1:9">
      <c r="B8" s="3" t="s">
        <v>17</v>
      </c>
      <c r="C8" s="1" t="s">
        <v>12</v>
      </c>
      <c r="D8" s="4">
        <v>16.9795932769775</v>
      </c>
      <c r="E8" s="5">
        <f>AVERAGE(D8:D10)</f>
        <v>16.9915758768717</v>
      </c>
      <c r="F8" s="28"/>
    </row>
    <row r="9" s="1" customFormat="1" spans="1:9">
      <c r="B9" s="3" t="s">
        <v>17</v>
      </c>
      <c r="C9" s="1" t="s">
        <v>12</v>
      </c>
      <c r="D9" s="4">
        <v>16.9425678253174</v>
      </c>
      <c r="E9" s="5"/>
      <c r="F9" s="28"/>
    </row>
    <row r="10" s="1" customFormat="1" spans="1:9">
      <c r="B10" s="3" t="s">
        <v>17</v>
      </c>
      <c r="C10" s="1" t="s">
        <v>12</v>
      </c>
      <c r="D10" s="4">
        <v>17.0525665283203</v>
      </c>
      <c r="E10" s="5"/>
      <c r="F10" s="28"/>
    </row>
    <row r="11" s="1" customFormat="1" spans="1:9">
      <c r="B11" s="3" t="s">
        <v>10</v>
      </c>
      <c r="C11" s="1" t="s">
        <v>12</v>
      </c>
      <c r="D11" s="4">
        <v>16.7533397674561</v>
      </c>
      <c r="E11" s="5">
        <f>AVERAGE(D11:D13)</f>
        <v>16.6750297546387</v>
      </c>
    </row>
    <row r="12" s="1" customFormat="1" spans="1:9">
      <c r="B12" s="3" t="s">
        <v>10</v>
      </c>
      <c r="C12" s="1" t="s">
        <v>12</v>
      </c>
      <c r="D12" s="4">
        <v>16.5928058624268</v>
      </c>
      <c r="E12" s="5"/>
    </row>
    <row r="13" s="1" customFormat="1" spans="1:9">
      <c r="B13" s="3" t="s">
        <v>10</v>
      </c>
      <c r="C13" s="1" t="s">
        <v>12</v>
      </c>
      <c r="D13" s="4">
        <v>16.6789436340332</v>
      </c>
      <c r="E13" s="5"/>
    </row>
    <row r="15" s="1" customFormat="1" spans="1:9">
      <c r="A15" s="1" t="s">
        <v>13</v>
      </c>
      <c r="B15" s="3" t="s">
        <v>17</v>
      </c>
      <c r="C15" s="3" t="s">
        <v>10</v>
      </c>
      <c r="D15" s="4">
        <v>24.5110778808594</v>
      </c>
      <c r="E15" s="5">
        <f>AVERAGE(D15:D17)</f>
        <v>24.550189336141</v>
      </c>
      <c r="F15" s="5">
        <f>E15-E21</f>
        <v>7.60310872395837</v>
      </c>
      <c r="G15" s="5"/>
      <c r="H15" s="5">
        <f>F15-G$2</f>
        <v>0.679784986707901</v>
      </c>
      <c r="I15" s="5">
        <f>2^-H15</f>
        <v>0.624258304389745</v>
      </c>
    </row>
    <row r="16" s="1" customFormat="1" spans="1:9">
      <c r="B16" s="3" t="s">
        <v>17</v>
      </c>
      <c r="C16" s="3" t="s">
        <v>10</v>
      </c>
      <c r="D16" s="4">
        <v>24.4991798400879</v>
      </c>
      <c r="E16" s="5"/>
      <c r="F16" s="5"/>
      <c r="G16" s="8"/>
      <c r="H16" s="5"/>
      <c r="I16" s="5"/>
    </row>
    <row r="17" s="1" customFormat="1" spans="1:9">
      <c r="B17" s="3" t="s">
        <v>17</v>
      </c>
      <c r="C17" s="3" t="s">
        <v>10</v>
      </c>
      <c r="D17" s="4">
        <v>24.6403102874756</v>
      </c>
      <c r="E17" s="5"/>
      <c r="F17" s="5"/>
      <c r="G17" s="8"/>
      <c r="H17" s="5"/>
      <c r="I17" s="5"/>
    </row>
    <row r="18" s="1" customFormat="1" spans="1:9">
      <c r="B18" s="3" t="s">
        <v>10</v>
      </c>
      <c r="C18" s="3" t="s">
        <v>10</v>
      </c>
      <c r="D18" s="29">
        <v>15.841775894165</v>
      </c>
      <c r="E18" s="5">
        <f>AVERAGE(D18:D20)</f>
        <v>15.7562452952067</v>
      </c>
      <c r="F18" s="5">
        <f>E18-E24</f>
        <v>-1.16941833496093</v>
      </c>
      <c r="G18" s="5"/>
      <c r="H18" s="5">
        <f>F18-G$2</f>
        <v>-8.0927420722114</v>
      </c>
      <c r="I18" s="5">
        <f>2^-H18</f>
        <v>272.997148575543</v>
      </c>
    </row>
    <row r="19" s="1" customFormat="1" spans="1:9">
      <c r="B19" s="3" t="s">
        <v>10</v>
      </c>
      <c r="C19" s="3" t="s">
        <v>10</v>
      </c>
      <c r="D19" s="2">
        <v>15.9470882415771</v>
      </c>
      <c r="E19" s="5"/>
      <c r="F19" s="5"/>
      <c r="G19" s="8"/>
      <c r="H19" s="5"/>
      <c r="I19" s="5"/>
    </row>
    <row r="20" s="1" customFormat="1" spans="1:9">
      <c r="B20" s="3" t="s">
        <v>10</v>
      </c>
      <c r="C20" s="3" t="s">
        <v>10</v>
      </c>
      <c r="D20" s="2">
        <v>15.4798717498779</v>
      </c>
      <c r="E20" s="5"/>
      <c r="F20" s="30"/>
      <c r="G20" s="8"/>
      <c r="H20" s="5"/>
      <c r="I20" s="5"/>
    </row>
    <row r="21" s="1" customFormat="1" spans="1:9">
      <c r="B21" s="3" t="s">
        <v>17</v>
      </c>
      <c r="C21" s="1" t="s">
        <v>12</v>
      </c>
      <c r="D21" s="4">
        <v>16.9302387237549</v>
      </c>
      <c r="E21" s="5">
        <f>AVERAGE(D21:D23)</f>
        <v>16.9470806121826</v>
      </c>
      <c r="F21" s="28"/>
    </row>
    <row r="22" s="1" customFormat="1" spans="1:9">
      <c r="B22" s="3" t="s">
        <v>17</v>
      </c>
      <c r="C22" s="1" t="s">
        <v>12</v>
      </c>
      <c r="D22" s="4">
        <v>16.9527034759521</v>
      </c>
      <c r="E22" s="5"/>
      <c r="F22" s="28"/>
    </row>
    <row r="23" s="1" customFormat="1" spans="1:9">
      <c r="B23" s="3" t="s">
        <v>17</v>
      </c>
      <c r="C23" s="1" t="s">
        <v>12</v>
      </c>
      <c r="D23" s="4">
        <v>16.9582996368408</v>
      </c>
      <c r="E23" s="5"/>
    </row>
    <row r="24" s="1" customFormat="1" spans="1:9">
      <c r="B24" s="3" t="s">
        <v>10</v>
      </c>
      <c r="C24" s="1" t="s">
        <v>12</v>
      </c>
      <c r="D24" s="4">
        <v>16.782829284668</v>
      </c>
      <c r="E24" s="5">
        <f>AVERAGE(D24:D26)</f>
        <v>16.9256636301676</v>
      </c>
    </row>
    <row r="25" s="1" customFormat="1" spans="1:9">
      <c r="B25" s="3" t="s">
        <v>10</v>
      </c>
      <c r="C25" s="1" t="s">
        <v>12</v>
      </c>
      <c r="D25" s="4">
        <v>16.9903888702393</v>
      </c>
      <c r="E25" s="5"/>
    </row>
    <row r="26" s="1" customFormat="1" spans="1:9">
      <c r="B26" s="3" t="s">
        <v>10</v>
      </c>
      <c r="C26" s="1" t="s">
        <v>12</v>
      </c>
      <c r="D26" s="4">
        <v>17.0037727355957</v>
      </c>
      <c r="E26" s="5"/>
    </row>
    <row r="28" s="1" customFormat="1" spans="1:9">
      <c r="A28" s="1" t="s">
        <v>14</v>
      </c>
      <c r="B28" s="3" t="s">
        <v>17</v>
      </c>
      <c r="C28" s="3" t="s">
        <v>10</v>
      </c>
      <c r="D28" s="4">
        <v>24.282886505127</v>
      </c>
      <c r="E28" s="5">
        <f>AVERAGE(D28:D30)</f>
        <v>24.1148726145427</v>
      </c>
      <c r="F28" s="5">
        <f>E28-E34</f>
        <v>6.85369618733727</v>
      </c>
      <c r="G28" s="5"/>
      <c r="H28" s="5">
        <f>F28-G$2</f>
        <v>-0.0696275499132</v>
      </c>
      <c r="I28" s="5">
        <f>2^-H28</f>
        <v>1.0494457208786</v>
      </c>
    </row>
    <row r="29" s="1" customFormat="1" spans="1:9">
      <c r="B29" s="3" t="s">
        <v>17</v>
      </c>
      <c r="C29" s="3" t="s">
        <v>10</v>
      </c>
      <c r="D29" s="4">
        <v>24.1474075317383</v>
      </c>
      <c r="E29" s="5"/>
      <c r="F29" s="5"/>
      <c r="G29" s="8"/>
      <c r="H29" s="5"/>
      <c r="I29" s="5"/>
    </row>
    <row r="30" s="1" customFormat="1" spans="1:9">
      <c r="B30" s="3" t="s">
        <v>17</v>
      </c>
      <c r="C30" s="3" t="s">
        <v>10</v>
      </c>
      <c r="D30" s="4">
        <v>23.9143238067627</v>
      </c>
      <c r="E30" s="5"/>
      <c r="F30" s="5"/>
      <c r="G30" s="8"/>
      <c r="H30" s="5"/>
      <c r="I30" s="5"/>
    </row>
    <row r="31" s="1" customFormat="1" spans="1:9">
      <c r="B31" s="3" t="s">
        <v>10</v>
      </c>
      <c r="C31" s="3" t="s">
        <v>10</v>
      </c>
      <c r="D31" s="4">
        <v>15.6223934173584</v>
      </c>
      <c r="E31" s="5">
        <f>AVERAGE(D31:D33)</f>
        <v>15.5179297129313</v>
      </c>
      <c r="F31" s="5">
        <f>E31-E37</f>
        <v>-1.65893580118813</v>
      </c>
      <c r="G31" s="5"/>
      <c r="H31" s="5">
        <f>F31-G$2</f>
        <v>-8.5822595384386</v>
      </c>
      <c r="I31" s="5">
        <f>2^-H31</f>
        <v>383.281230073036</v>
      </c>
    </row>
    <row r="32" s="1" customFormat="1" spans="1:9">
      <c r="B32" s="3" t="s">
        <v>10</v>
      </c>
      <c r="C32" s="3" t="s">
        <v>10</v>
      </c>
      <c r="D32" s="4">
        <v>15.5326389312744</v>
      </c>
      <c r="E32" s="5"/>
      <c r="F32" s="5"/>
      <c r="G32" s="8"/>
      <c r="H32" s="5"/>
      <c r="I32" s="5"/>
    </row>
    <row r="33" s="1" customFormat="1" spans="2:9">
      <c r="B33" s="3" t="s">
        <v>10</v>
      </c>
      <c r="C33" s="3" t="s">
        <v>10</v>
      </c>
      <c r="D33" s="4">
        <v>15.3987567901611</v>
      </c>
      <c r="E33" s="5"/>
      <c r="F33" s="5"/>
      <c r="G33" s="8"/>
      <c r="H33" s="5"/>
      <c r="I33" s="5"/>
    </row>
    <row r="34" s="1" customFormat="1" spans="2:9">
      <c r="B34" s="3" t="s">
        <v>17</v>
      </c>
      <c r="C34" s="1" t="s">
        <v>12</v>
      </c>
      <c r="D34" s="4">
        <v>17.3667583465576</v>
      </c>
      <c r="E34" s="5">
        <f>AVERAGE(D34:D36)</f>
        <v>17.2611764272054</v>
      </c>
      <c r="F34" s="3"/>
    </row>
    <row r="35" s="1" customFormat="1" spans="2:9">
      <c r="B35" s="3" t="s">
        <v>17</v>
      </c>
      <c r="C35" s="1" t="s">
        <v>12</v>
      </c>
      <c r="D35" s="4">
        <v>17.1462955474854</v>
      </c>
      <c r="E35" s="5"/>
      <c r="F35" s="3"/>
    </row>
    <row r="36" s="1" customFormat="1" spans="2:9">
      <c r="B36" s="3" t="s">
        <v>17</v>
      </c>
      <c r="C36" s="1" t="s">
        <v>12</v>
      </c>
      <c r="D36" s="4">
        <v>17.2704753875732</v>
      </c>
      <c r="E36" s="5"/>
      <c r="F36" s="3"/>
    </row>
    <row r="37" s="1" customFormat="1" spans="2:9">
      <c r="B37" s="3" t="s">
        <v>10</v>
      </c>
      <c r="C37" s="1" t="s">
        <v>12</v>
      </c>
      <c r="D37" s="4">
        <v>17.2368724822998</v>
      </c>
      <c r="E37" s="5">
        <f>AVERAGE(D37:D39)</f>
        <v>17.1768655141194</v>
      </c>
    </row>
    <row r="38" s="1" customFormat="1" spans="2:9">
      <c r="B38" s="3" t="s">
        <v>10</v>
      </c>
      <c r="C38" s="1" t="s">
        <v>12</v>
      </c>
      <c r="D38" s="4">
        <v>16.9494075775146</v>
      </c>
      <c r="E38" s="5"/>
    </row>
    <row r="39" s="1" customFormat="1" spans="2:9">
      <c r="B39" s="3" t="s">
        <v>10</v>
      </c>
      <c r="C39" s="1" t="s">
        <v>12</v>
      </c>
      <c r="D39" s="4">
        <v>17.3443164825439</v>
      </c>
      <c r="E39" s="5"/>
    </row>
    <row r="42" spans="2:9">
      <c r="B42" s="3"/>
      <c r="C42" s="10"/>
      <c r="D42" s="4"/>
      <c r="F42" s="3"/>
      <c r="H42" s="1" t="s">
        <v>18</v>
      </c>
    </row>
    <row r="43" spans="2:9">
      <c r="B43" s="3"/>
      <c r="C43" s="10"/>
      <c r="D43" s="4"/>
      <c r="F43" s="3"/>
    </row>
    <row r="44" s="1" customFormat="1" spans="2:9">
      <c r="B44" s="3"/>
      <c r="C44" s="10"/>
      <c r="D44" s="4"/>
      <c r="F44" s="3"/>
    </row>
    <row r="45" s="1" customFormat="1" spans="2:9">
      <c r="B45" s="10"/>
      <c r="C45" s="3"/>
      <c r="D45" s="4"/>
      <c r="F45" s="3"/>
    </row>
    <row r="46" s="1" customFormat="1" spans="2:9">
      <c r="B46" s="10"/>
      <c r="C46" s="3"/>
      <c r="D46" s="4"/>
      <c r="F46" s="3"/>
    </row>
    <row r="47" s="1" customFormat="1" spans="2:9">
      <c r="B47" s="10"/>
      <c r="C47" s="3"/>
      <c r="D47" s="4"/>
      <c r="F47" s="3"/>
    </row>
    <row r="48" s="1" customFormat="1" spans="2:9">
      <c r="B48" s="3"/>
      <c r="C48" s="3"/>
      <c r="D48" s="4"/>
    </row>
    <row r="49" s="1" customFormat="1" spans="2:4">
      <c r="B49" s="3"/>
      <c r="C49" s="3"/>
      <c r="D49" s="4"/>
    </row>
    <row r="50" s="1" customFormat="1" spans="2:4">
      <c r="B50" s="3"/>
      <c r="C50" s="3"/>
      <c r="D50" s="4"/>
    </row>
    <row r="51" s="1" customFormat="1" spans="2:4">
      <c r="B51" s="3"/>
      <c r="C51" s="3"/>
      <c r="D51" s="4"/>
    </row>
    <row r="52" s="1" customFormat="1" spans="2:4">
      <c r="B52" s="3"/>
      <c r="C52" s="3"/>
      <c r="D52" s="4"/>
    </row>
    <row r="53" s="1" customFormat="1" spans="2:4">
      <c r="B53" s="3"/>
      <c r="C53" s="3"/>
      <c r="D53" s="4"/>
    </row>
    <row r="54" s="1" customFormat="1" spans="2:4">
      <c r="B54" s="3"/>
      <c r="C54" s="3"/>
      <c r="D54" s="4"/>
    </row>
    <row r="55" s="1" customFormat="1" spans="2:4">
      <c r="B55" s="3"/>
      <c r="C55" s="3"/>
      <c r="D55" s="4"/>
    </row>
  </sheetData>
  <mergeCells count="3">
    <mergeCell ref="A2:A13"/>
    <mergeCell ref="A15:A26"/>
    <mergeCell ref="A28:A39"/>
  </mergeCells>
  <pageMargins left="0.75" right="0.75" top="1" bottom="1" header="0.5" footer="0.5"/>
  <headerFooter/>
  <ignoredErrors>
    <ignoredError sqref="E2:E39" formulaRange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70"/>
  <sheetViews>
    <sheetView workbookViewId="0">
      <selection activeCell="L12" sqref="L12"/>
    </sheetView>
  </sheetViews>
  <sheetFormatPr defaultColWidth="9" defaultRowHeight="13.2"/>
  <cols>
    <col min="1" max="1" width="9" style="1"/>
    <col min="2" max="2" width="17.7777777777778" style="1" customWidth="1"/>
    <col min="3" max="3" width="11.5555555555556" style="1" customWidth="1"/>
    <col min="4" max="4" width="18.5555555555556" style="2" customWidth="1"/>
    <col min="5" max="6" width="12.8888888888889" style="1" customWidth="1"/>
    <col min="7" max="7" width="15.8888888888889" style="1" customWidth="1"/>
    <col min="8" max="8" width="14.1111111111111" style="1" customWidth="1"/>
    <col min="9" max="9" width="12.8888888888889" style="1" customWidth="1"/>
    <col min="10" max="16384" width="9" style="1"/>
  </cols>
  <sheetData>
    <row r="1" s="1" customFormat="1" spans="1:9">
      <c r="B1" s="3" t="s">
        <v>0</v>
      </c>
      <c r="C1" s="3" t="s">
        <v>1</v>
      </c>
      <c r="D1" s="4" t="s">
        <v>2</v>
      </c>
      <c r="E1" s="5" t="s">
        <v>3</v>
      </c>
      <c r="F1" s="6" t="s">
        <v>19</v>
      </c>
      <c r="G1" s="7" t="s">
        <v>20</v>
      </c>
      <c r="H1" s="6" t="s">
        <v>21</v>
      </c>
      <c r="I1" s="5" t="s">
        <v>22</v>
      </c>
    </row>
    <row r="2" s="1" customFormat="1" spans="1:9">
      <c r="A2" s="1" t="s">
        <v>8</v>
      </c>
      <c r="B2" s="3" t="s">
        <v>23</v>
      </c>
      <c r="C2" s="3" t="s">
        <v>24</v>
      </c>
      <c r="D2" s="4">
        <v>24.5851631164551</v>
      </c>
      <c r="E2" s="5">
        <f>AVERAGE(D2:D4)</f>
        <v>24.803342183431</v>
      </c>
      <c r="F2" s="5">
        <f>E2-E11</f>
        <v>8.9346710840861</v>
      </c>
      <c r="G2" s="5">
        <f>AVERAGE(F2+F21+F40)/3</f>
        <v>8.93964148627387</v>
      </c>
      <c r="H2" s="5">
        <f>F2-G$2</f>
        <v>-0.00497040218777123</v>
      </c>
      <c r="I2" s="5">
        <f>2^-H2</f>
        <v>1.00345116185544</v>
      </c>
    </row>
    <row r="3" s="1" customFormat="1" spans="1:9">
      <c r="B3" s="3" t="s">
        <v>23</v>
      </c>
      <c r="C3" s="3" t="s">
        <v>24</v>
      </c>
      <c r="D3" s="4">
        <v>24.8638038635254</v>
      </c>
      <c r="E3" s="5"/>
      <c r="F3" s="5"/>
      <c r="G3" s="8"/>
      <c r="H3" s="5"/>
      <c r="I3" s="5"/>
    </row>
    <row r="4" s="1" customFormat="1" spans="1:9">
      <c r="B4" s="3" t="s">
        <v>23</v>
      </c>
      <c r="C4" s="3" t="s">
        <v>24</v>
      </c>
      <c r="D4" s="4">
        <v>24.9610595703125</v>
      </c>
      <c r="E4" s="5"/>
      <c r="F4" s="5"/>
      <c r="G4" s="8"/>
      <c r="H4" s="5"/>
      <c r="I4" s="5"/>
    </row>
    <row r="5" s="1" customFormat="1" spans="1:9">
      <c r="B5" s="3" t="s">
        <v>25</v>
      </c>
      <c r="C5" s="3" t="s">
        <v>24</v>
      </c>
      <c r="D5" s="4">
        <v>25.5721664428711</v>
      </c>
      <c r="E5" s="5">
        <f>AVERAGE(D5:D7)</f>
        <v>25.9279301961263</v>
      </c>
      <c r="F5" s="5">
        <f>E5-E14</f>
        <v>9.96965376536051</v>
      </c>
      <c r="G5" s="5"/>
      <c r="H5" s="5">
        <f>F5-G$2</f>
        <v>1.03001227908664</v>
      </c>
      <c r="I5" s="5">
        <f>2^-H5</f>
        <v>0.489705980783187</v>
      </c>
    </row>
    <row r="6" s="1" customFormat="1" spans="1:9">
      <c r="B6" s="3" t="s">
        <v>25</v>
      </c>
      <c r="C6" s="3" t="s">
        <v>24</v>
      </c>
      <c r="D6" s="4">
        <v>26.0611305236816</v>
      </c>
      <c r="E6" s="5"/>
      <c r="F6" s="5"/>
      <c r="G6" s="8"/>
      <c r="H6" s="5"/>
      <c r="I6" s="5"/>
    </row>
    <row r="7" s="1" customFormat="1" spans="1:9">
      <c r="B7" s="3" t="s">
        <v>25</v>
      </c>
      <c r="C7" s="3" t="s">
        <v>24</v>
      </c>
      <c r="D7" s="4">
        <v>26.1504936218262</v>
      </c>
      <c r="E7" s="5"/>
      <c r="F7" s="5"/>
      <c r="G7" s="8"/>
      <c r="H7" s="5"/>
      <c r="I7" s="5"/>
    </row>
    <row r="8" s="1" customFormat="1" spans="1:9">
      <c r="B8" s="3" t="s">
        <v>26</v>
      </c>
      <c r="C8" s="3" t="s">
        <v>24</v>
      </c>
      <c r="D8" s="4">
        <v>25.9996700286865</v>
      </c>
      <c r="E8" s="5">
        <f>AVERAGE(D8:D10)</f>
        <v>25.5719922383626</v>
      </c>
      <c r="F8" s="5">
        <f>E8-E17</f>
        <v>9.90868790944417</v>
      </c>
      <c r="G8" s="8"/>
      <c r="H8" s="5">
        <f>F8-G$2</f>
        <v>0.969046423170299</v>
      </c>
      <c r="I8" s="5">
        <f>2^-H8</f>
        <v>0.510843603121441</v>
      </c>
    </row>
    <row r="9" s="1" customFormat="1" spans="1:9">
      <c r="B9" s="3" t="s">
        <v>26</v>
      </c>
      <c r="C9" s="3" t="s">
        <v>24</v>
      </c>
      <c r="D9" s="4">
        <v>25.6185512542725</v>
      </c>
      <c r="E9" s="5"/>
      <c r="F9" s="9"/>
      <c r="G9" s="8"/>
      <c r="H9" s="9"/>
      <c r="I9" s="9"/>
    </row>
    <row r="10" s="1" customFormat="1" spans="1:9">
      <c r="B10" s="3" t="s">
        <v>26</v>
      </c>
      <c r="C10" s="3" t="s">
        <v>24</v>
      </c>
      <c r="D10" s="4">
        <v>25.0977554321289</v>
      </c>
      <c r="E10" s="5"/>
      <c r="F10" s="9"/>
      <c r="G10" s="8"/>
      <c r="H10" s="9"/>
      <c r="I10" s="9"/>
    </row>
    <row r="11" s="1" customFormat="1" spans="1:9">
      <c r="B11" s="3" t="s">
        <v>23</v>
      </c>
      <c r="C11" s="1" t="s">
        <v>12</v>
      </c>
      <c r="D11" s="4">
        <v>15.9757328033447</v>
      </c>
      <c r="E11" s="5">
        <f>AVERAGE(D11:D13)</f>
        <v>15.8686710993449</v>
      </c>
    </row>
    <row r="12" s="1" customFormat="1" spans="1:9">
      <c r="B12" s="3" t="s">
        <v>23</v>
      </c>
      <c r="C12" s="1" t="s">
        <v>12</v>
      </c>
      <c r="D12" s="4">
        <v>15.9323577880859</v>
      </c>
      <c r="E12" s="5"/>
    </row>
    <row r="13" s="1" customFormat="1" spans="1:9">
      <c r="B13" s="3" t="s">
        <v>23</v>
      </c>
      <c r="C13" s="1" t="s">
        <v>12</v>
      </c>
      <c r="D13" s="4">
        <v>15.697922706604</v>
      </c>
      <c r="E13" s="5"/>
    </row>
    <row r="14" s="1" customFormat="1" spans="1:9">
      <c r="B14" s="3" t="s">
        <v>25</v>
      </c>
      <c r="C14" s="1" t="s">
        <v>12</v>
      </c>
      <c r="D14" s="4">
        <v>15.9849214553833</v>
      </c>
      <c r="E14" s="5">
        <f>AVERAGE(D14:D16)</f>
        <v>15.9582764307658</v>
      </c>
    </row>
    <row r="15" s="1" customFormat="1" spans="1:9">
      <c r="B15" s="3" t="s">
        <v>25</v>
      </c>
      <c r="C15" s="1" t="s">
        <v>12</v>
      </c>
      <c r="D15" s="4">
        <v>15.9354190826416</v>
      </c>
      <c r="E15" s="5"/>
    </row>
    <row r="16" s="1" customFormat="1" spans="1:9">
      <c r="B16" s="3" t="s">
        <v>25</v>
      </c>
      <c r="C16" s="1" t="s">
        <v>12</v>
      </c>
      <c r="D16" s="4">
        <v>15.9544887542725</v>
      </c>
      <c r="E16" s="5"/>
    </row>
    <row r="17" s="1" customFormat="1" spans="1:9">
      <c r="B17" s="3" t="s">
        <v>26</v>
      </c>
      <c r="C17" s="1" t="s">
        <v>12</v>
      </c>
      <c r="D17" s="4">
        <v>15.734206199646</v>
      </c>
      <c r="E17" s="5">
        <f>AVERAGE(D17:D19)</f>
        <v>15.6633043289185</v>
      </c>
    </row>
    <row r="18" s="1" customFormat="1" spans="1:9">
      <c r="B18" s="3" t="s">
        <v>26</v>
      </c>
      <c r="C18" s="1" t="s">
        <v>12</v>
      </c>
      <c r="D18" s="4">
        <v>15.642388343811</v>
      </c>
    </row>
    <row r="19" s="1" customFormat="1" spans="1:9">
      <c r="B19" s="3" t="s">
        <v>26</v>
      </c>
      <c r="C19" s="1" t="s">
        <v>12</v>
      </c>
      <c r="D19" s="4">
        <v>15.6133184432983</v>
      </c>
    </row>
    <row r="20" s="1" customFormat="1" spans="1:9">
      <c r="D20" s="2"/>
    </row>
    <row r="21" s="1" customFormat="1" spans="1:9">
      <c r="A21" s="1" t="s">
        <v>13</v>
      </c>
      <c r="B21" s="3" t="s">
        <v>23</v>
      </c>
      <c r="C21" s="3" t="s">
        <v>24</v>
      </c>
      <c r="D21" s="4">
        <v>24.3681301116943</v>
      </c>
      <c r="E21" s="5">
        <f>AVERAGE(D21:D23)</f>
        <v>24.216872660319</v>
      </c>
      <c r="F21" s="5">
        <f>E21-E30</f>
        <v>8.59094187418619</v>
      </c>
      <c r="G21" s="5"/>
      <c r="H21" s="5">
        <f>F21-G$2</f>
        <v>-0.348699612087682</v>
      </c>
      <c r="I21" s="5">
        <f>2^-H21</f>
        <v>1.27341230668113</v>
      </c>
    </row>
    <row r="22" s="1" customFormat="1" spans="1:9">
      <c r="B22" s="3" t="s">
        <v>23</v>
      </c>
      <c r="C22" s="3" t="s">
        <v>24</v>
      </c>
      <c r="D22" s="4">
        <v>24.0952491760254</v>
      </c>
      <c r="E22" s="5"/>
      <c r="F22" s="5"/>
      <c r="G22" s="8"/>
      <c r="H22" s="5"/>
      <c r="I22" s="5"/>
    </row>
    <row r="23" s="1" customFormat="1" spans="1:9">
      <c r="B23" s="3" t="s">
        <v>23</v>
      </c>
      <c r="C23" s="3" t="s">
        <v>24</v>
      </c>
      <c r="D23" s="4">
        <v>24.1872386932373</v>
      </c>
      <c r="E23" s="5"/>
      <c r="F23" s="5"/>
      <c r="G23" s="8"/>
      <c r="H23" s="5"/>
      <c r="I23" s="5"/>
    </row>
    <row r="24" s="1" customFormat="1" spans="1:9">
      <c r="B24" s="3" t="s">
        <v>25</v>
      </c>
      <c r="C24" s="3" t="s">
        <v>24</v>
      </c>
      <c r="D24" s="4">
        <v>25.9114513397217</v>
      </c>
      <c r="E24" s="5">
        <f>AVERAGE(D24:D26)</f>
        <v>25.6434453328451</v>
      </c>
      <c r="F24" s="5">
        <f>E24-E33</f>
        <v>10.2441695531209</v>
      </c>
      <c r="G24" s="5"/>
      <c r="H24" s="5">
        <f>F24-G$2</f>
        <v>1.30452806684703</v>
      </c>
      <c r="I24" s="5">
        <f>2^-H24</f>
        <v>0.404853521948657</v>
      </c>
    </row>
    <row r="25" s="1" customFormat="1" spans="1:9">
      <c r="B25" s="3" t="s">
        <v>25</v>
      </c>
      <c r="C25" s="3" t="s">
        <v>24</v>
      </c>
      <c r="D25" s="4">
        <v>25.7407512664795</v>
      </c>
      <c r="E25" s="5"/>
      <c r="F25" s="5"/>
      <c r="G25" s="8"/>
      <c r="H25" s="5"/>
      <c r="I25" s="5"/>
    </row>
    <row r="26" s="1" customFormat="1" spans="1:9">
      <c r="B26" s="3" t="s">
        <v>25</v>
      </c>
      <c r="C26" s="3" t="s">
        <v>24</v>
      </c>
      <c r="D26" s="4">
        <v>25.278133392334</v>
      </c>
      <c r="E26" s="5"/>
      <c r="F26" s="5"/>
      <c r="G26" s="8"/>
      <c r="H26" s="5"/>
      <c r="I26" s="5"/>
    </row>
    <row r="27" s="1" customFormat="1" spans="1:9">
      <c r="B27" s="3" t="s">
        <v>26</v>
      </c>
      <c r="C27" s="3" t="s">
        <v>24</v>
      </c>
      <c r="D27" s="4">
        <v>25.6308040618896</v>
      </c>
      <c r="E27" s="5">
        <f>AVERAGE(D27:D29)</f>
        <v>25.4854488372803</v>
      </c>
      <c r="F27" s="5">
        <f>E27-E36</f>
        <v>10.1160707473755</v>
      </c>
      <c r="G27" s="8"/>
      <c r="H27" s="5">
        <f>F27-G$2</f>
        <v>1.17642926110163</v>
      </c>
      <c r="I27" s="5">
        <f>2^-H27</f>
        <v>0.442445217056386</v>
      </c>
    </row>
    <row r="28" s="1" customFormat="1" spans="1:9">
      <c r="B28" s="3" t="s">
        <v>26</v>
      </c>
      <c r="C28" s="3" t="s">
        <v>24</v>
      </c>
      <c r="D28" s="4">
        <v>25.8189582824707</v>
      </c>
      <c r="E28" s="5"/>
      <c r="F28" s="9"/>
      <c r="G28" s="8"/>
      <c r="H28" s="9"/>
      <c r="I28" s="9"/>
    </row>
    <row r="29" s="1" customFormat="1" spans="1:9">
      <c r="B29" s="3" t="s">
        <v>26</v>
      </c>
      <c r="C29" s="3" t="s">
        <v>24</v>
      </c>
      <c r="D29" s="4">
        <v>25.0065841674805</v>
      </c>
      <c r="E29" s="5"/>
      <c r="F29" s="9"/>
      <c r="G29" s="8"/>
      <c r="H29" s="9"/>
      <c r="I29" s="9"/>
    </row>
    <row r="30" s="1" customFormat="1" spans="1:9">
      <c r="B30" s="3" t="s">
        <v>23</v>
      </c>
      <c r="C30" s="1" t="s">
        <v>12</v>
      </c>
      <c r="D30" s="4">
        <v>15.5065393447876</v>
      </c>
      <c r="E30" s="5">
        <f>AVERAGE(D30:D32)</f>
        <v>15.6259307861328</v>
      </c>
    </row>
    <row r="31" s="1" customFormat="1" spans="1:9">
      <c r="B31" s="3" t="s">
        <v>23</v>
      </c>
      <c r="C31" s="1" t="s">
        <v>12</v>
      </c>
      <c r="D31" s="4">
        <v>15.6570386886597</v>
      </c>
      <c r="E31" s="5"/>
    </row>
    <row r="32" s="1" customFormat="1" spans="1:9">
      <c r="B32" s="3" t="s">
        <v>23</v>
      </c>
      <c r="C32" s="1" t="s">
        <v>12</v>
      </c>
      <c r="D32" s="4">
        <v>15.7142143249512</v>
      </c>
      <c r="E32" s="5"/>
    </row>
    <row r="33" s="1" customFormat="1" spans="1:9">
      <c r="B33" s="3" t="s">
        <v>25</v>
      </c>
      <c r="C33" s="1" t="s">
        <v>12</v>
      </c>
      <c r="D33" s="4">
        <v>15.4634037017822</v>
      </c>
      <c r="E33" s="5">
        <f>AVERAGE(D33:D35)</f>
        <v>15.3992757797241</v>
      </c>
    </row>
    <row r="34" s="1" customFormat="1" spans="1:9">
      <c r="B34" s="3" t="s">
        <v>25</v>
      </c>
      <c r="C34" s="1" t="s">
        <v>12</v>
      </c>
      <c r="D34" s="4">
        <v>15.4431562423706</v>
      </c>
      <c r="E34" s="5"/>
    </row>
    <row r="35" s="1" customFormat="1" spans="1:9">
      <c r="B35" s="3" t="s">
        <v>25</v>
      </c>
      <c r="C35" s="1" t="s">
        <v>12</v>
      </c>
      <c r="D35" s="4">
        <v>15.2912673950195</v>
      </c>
      <c r="E35" s="5"/>
    </row>
    <row r="36" s="1" customFormat="1" spans="1:9">
      <c r="B36" s="3" t="s">
        <v>26</v>
      </c>
      <c r="C36" s="1" t="s">
        <v>12</v>
      </c>
      <c r="D36" s="4">
        <v>15.5037612915039</v>
      </c>
      <c r="E36" s="5">
        <f>AVERAGE(D36:D38)</f>
        <v>15.3693780899048</v>
      </c>
    </row>
    <row r="37" s="1" customFormat="1" spans="1:9">
      <c r="B37" s="3" t="s">
        <v>26</v>
      </c>
      <c r="C37" s="1" t="s">
        <v>12</v>
      </c>
      <c r="D37" s="4">
        <v>15.3476467132568</v>
      </c>
    </row>
    <row r="38" s="1" customFormat="1" spans="1:9">
      <c r="B38" s="3" t="s">
        <v>26</v>
      </c>
      <c r="C38" s="1" t="s">
        <v>12</v>
      </c>
      <c r="D38" s="4">
        <v>15.2567262649536</v>
      </c>
    </row>
    <row r="39" s="1" customFormat="1" spans="1:9">
      <c r="D39" s="2"/>
    </row>
    <row r="40" s="1" customFormat="1" spans="1:9">
      <c r="A40" s="1" t="s">
        <v>14</v>
      </c>
      <c r="B40" s="3" t="s">
        <v>23</v>
      </c>
      <c r="C40" s="3" t="s">
        <v>24</v>
      </c>
      <c r="D40" s="4">
        <v>25.4283573150635</v>
      </c>
      <c r="E40" s="5">
        <f>AVERAGE(D40:D42)</f>
        <v>25.1378877003988</v>
      </c>
      <c r="F40" s="5">
        <f>E40-E49</f>
        <v>9.29331150054932</v>
      </c>
      <c r="G40" s="5"/>
      <c r="H40" s="5">
        <f>F40-G$2</f>
        <v>0.353670014275449</v>
      </c>
      <c r="I40" s="5">
        <f>2^-H40</f>
        <v>0.782590762214541</v>
      </c>
    </row>
    <row r="41" s="1" customFormat="1" spans="1:9">
      <c r="B41" s="3" t="s">
        <v>23</v>
      </c>
      <c r="C41" s="3" t="s">
        <v>24</v>
      </c>
      <c r="D41" s="4">
        <v>24.965970993042</v>
      </c>
      <c r="E41" s="5"/>
      <c r="F41" s="5"/>
      <c r="G41" s="8"/>
      <c r="H41" s="5"/>
      <c r="I41" s="5"/>
    </row>
    <row r="42" s="1" customFormat="1" spans="1:9">
      <c r="B42" s="3" t="s">
        <v>23</v>
      </c>
      <c r="C42" s="3" t="s">
        <v>24</v>
      </c>
      <c r="D42" s="4">
        <v>25.0193347930908</v>
      </c>
      <c r="E42" s="5"/>
      <c r="F42" s="5"/>
      <c r="G42" s="8"/>
      <c r="H42" s="5"/>
      <c r="I42" s="5"/>
    </row>
    <row r="43" s="1" customFormat="1" spans="1:9">
      <c r="B43" s="3" t="s">
        <v>25</v>
      </c>
      <c r="C43" s="3" t="s">
        <v>24</v>
      </c>
      <c r="D43" s="4">
        <v>25.6037254333496</v>
      </c>
      <c r="E43" s="5">
        <f>AVERAGE(D43:D45)</f>
        <v>25.8057643890381</v>
      </c>
      <c r="F43" s="5">
        <f>E43-E52</f>
        <v>10.4219785054525</v>
      </c>
      <c r="G43" s="5"/>
      <c r="H43" s="5">
        <f>F43-G$2</f>
        <v>1.48233701917863</v>
      </c>
      <c r="I43" s="5">
        <f>2^-H43</f>
        <v>0.357908566699167</v>
      </c>
    </row>
    <row r="44" s="1" customFormat="1" spans="1:9">
      <c r="B44" s="3" t="s">
        <v>25</v>
      </c>
      <c r="C44" s="3" t="s">
        <v>24</v>
      </c>
      <c r="D44" s="4">
        <v>26.1026435852051</v>
      </c>
      <c r="E44" s="5"/>
      <c r="F44" s="5"/>
      <c r="G44" s="8"/>
      <c r="H44" s="5"/>
      <c r="I44" s="5"/>
    </row>
    <row r="45" s="1" customFormat="1" spans="1:9">
      <c r="B45" s="3" t="s">
        <v>25</v>
      </c>
      <c r="C45" s="3" t="s">
        <v>24</v>
      </c>
      <c r="D45" s="4">
        <v>25.7109241485596</v>
      </c>
      <c r="E45" s="5"/>
      <c r="F45" s="5"/>
      <c r="G45" s="8"/>
      <c r="H45" s="5"/>
      <c r="I45" s="5"/>
    </row>
    <row r="46" s="1" customFormat="1" spans="1:9">
      <c r="B46" s="3" t="s">
        <v>26</v>
      </c>
      <c r="C46" s="3" t="s">
        <v>24</v>
      </c>
      <c r="D46" s="4">
        <v>26.2652229309082</v>
      </c>
      <c r="E46" s="5">
        <f>AVERAGE(D46:D48)</f>
        <v>26.1016674041748</v>
      </c>
      <c r="F46" s="5">
        <f>E46-E55</f>
        <v>10.4674892425537</v>
      </c>
      <c r="H46" s="5">
        <f>F46-G$2</f>
        <v>1.52784775627983</v>
      </c>
      <c r="I46" s="5">
        <f>2^-H46</f>
        <v>0.346794336623831</v>
      </c>
    </row>
    <row r="47" s="1" customFormat="1" spans="1:9">
      <c r="B47" s="3" t="s">
        <v>26</v>
      </c>
      <c r="C47" s="3" t="s">
        <v>24</v>
      </c>
      <c r="D47" s="4">
        <v>26.098950958252</v>
      </c>
      <c r="E47" s="5"/>
      <c r="F47" s="8"/>
    </row>
    <row r="48" s="1" customFormat="1" spans="1:9">
      <c r="B48" s="3" t="s">
        <v>26</v>
      </c>
      <c r="C48" s="3" t="s">
        <v>24</v>
      </c>
      <c r="D48" s="4">
        <v>25.9408283233643</v>
      </c>
      <c r="E48" s="5"/>
      <c r="F48" s="8"/>
    </row>
    <row r="49" s="1" customFormat="1" spans="2:6">
      <c r="B49" s="3" t="s">
        <v>23</v>
      </c>
      <c r="C49" s="1" t="s">
        <v>12</v>
      </c>
      <c r="D49" s="4">
        <v>15.8950748443604</v>
      </c>
      <c r="E49" s="5">
        <f>AVERAGE(D49:D51)</f>
        <v>15.8445761998494</v>
      </c>
      <c r="F49" s="27"/>
    </row>
    <row r="50" s="1" customFormat="1" spans="2:6">
      <c r="B50" s="3" t="s">
        <v>23</v>
      </c>
      <c r="C50" s="1" t="s">
        <v>12</v>
      </c>
      <c r="D50" s="4">
        <v>15.890326499939</v>
      </c>
      <c r="E50" s="5"/>
      <c r="F50" s="27"/>
    </row>
    <row r="51" s="1" customFormat="1" spans="2:6">
      <c r="B51" s="3" t="s">
        <v>23</v>
      </c>
      <c r="C51" s="1" t="s">
        <v>12</v>
      </c>
      <c r="D51" s="4">
        <v>15.748327255249</v>
      </c>
      <c r="E51" s="5"/>
      <c r="F51" s="27"/>
    </row>
    <row r="52" s="1" customFormat="1" spans="2:6">
      <c r="B52" s="3" t="s">
        <v>25</v>
      </c>
      <c r="C52" s="1" t="s">
        <v>12</v>
      </c>
      <c r="D52" s="4">
        <v>15.503396987915</v>
      </c>
      <c r="E52" s="5">
        <f>AVERAGE(D52:D54)</f>
        <v>15.3837858835856</v>
      </c>
      <c r="F52" s="27"/>
    </row>
    <row r="53" s="1" customFormat="1" spans="2:6">
      <c r="B53" s="3" t="s">
        <v>25</v>
      </c>
      <c r="C53" s="1" t="s">
        <v>12</v>
      </c>
      <c r="D53" s="4">
        <v>15.2592811584473</v>
      </c>
      <c r="E53" s="5"/>
      <c r="F53" s="27"/>
    </row>
    <row r="54" s="1" customFormat="1" spans="2:6">
      <c r="B54" s="3" t="s">
        <v>25</v>
      </c>
      <c r="C54" s="1" t="s">
        <v>12</v>
      </c>
      <c r="D54" s="4">
        <v>15.3886795043945</v>
      </c>
      <c r="E54" s="5"/>
      <c r="F54" s="27"/>
    </row>
    <row r="55" spans="2:6">
      <c r="B55" s="3" t="s">
        <v>26</v>
      </c>
      <c r="C55" s="1" t="s">
        <v>12</v>
      </c>
      <c r="D55" s="4">
        <v>15.5968885421753</v>
      </c>
      <c r="E55" s="5">
        <f>AVERAGE(D55:D57)</f>
        <v>15.6341781616211</v>
      </c>
      <c r="F55" s="27"/>
    </row>
    <row r="56" spans="2:6">
      <c r="B56" s="3" t="s">
        <v>26</v>
      </c>
      <c r="C56" s="1" t="s">
        <v>12</v>
      </c>
      <c r="D56" s="4">
        <v>15.6472635269165</v>
      </c>
      <c r="F56" s="27"/>
    </row>
    <row r="57" spans="2:6">
      <c r="B57" s="3" t="s">
        <v>26</v>
      </c>
      <c r="C57" s="1" t="s">
        <v>12</v>
      </c>
      <c r="D57" s="4">
        <v>15.6583824157715</v>
      </c>
      <c r="F57" s="27"/>
    </row>
    <row r="58" spans="2:6">
      <c r="F58" s="27"/>
    </row>
    <row r="59" s="1" customFormat="1" spans="2:6">
      <c r="B59" s="3"/>
      <c r="C59" s="3"/>
      <c r="D59" s="4"/>
      <c r="F59" s="27"/>
    </row>
    <row r="60" s="1" customFormat="1" spans="2:6">
      <c r="B60" s="3"/>
      <c r="C60" s="3"/>
      <c r="D60" s="4"/>
      <c r="F60" s="27"/>
    </row>
    <row r="61" s="1" customFormat="1" spans="2:6">
      <c r="B61" s="10"/>
      <c r="C61" s="3"/>
      <c r="D61" s="4"/>
    </row>
    <row r="62" s="1" customFormat="1" spans="2:6">
      <c r="B62" s="3"/>
      <c r="C62" s="3"/>
      <c r="D62" s="4"/>
    </row>
    <row r="63" s="1" customFormat="1" spans="2:6">
      <c r="B63" s="3"/>
      <c r="C63" s="3"/>
      <c r="D63" s="4"/>
    </row>
    <row r="64" s="1" customFormat="1" spans="2:6">
      <c r="B64" s="3"/>
      <c r="C64" s="3"/>
      <c r="D64" s="4"/>
    </row>
    <row r="65" s="1" customFormat="1" spans="2:4">
      <c r="B65" s="3"/>
      <c r="C65" s="3"/>
      <c r="D65" s="4"/>
    </row>
    <row r="66" s="1" customFormat="1" spans="2:4">
      <c r="B66" s="3"/>
      <c r="C66" s="3"/>
      <c r="D66" s="4"/>
    </row>
    <row r="67" s="1" customFormat="1" spans="2:4">
      <c r="B67" s="3"/>
      <c r="C67" s="3"/>
      <c r="D67" s="4"/>
    </row>
    <row r="68" s="1" customFormat="1" spans="2:4">
      <c r="B68" s="3"/>
      <c r="C68" s="3"/>
      <c r="D68" s="4"/>
    </row>
    <row r="69" s="1" customFormat="1" spans="2:4">
      <c r="B69" s="3"/>
      <c r="C69" s="3"/>
      <c r="D69" s="4"/>
    </row>
    <row r="70" s="1" customFormat="1" spans="2:4">
      <c r="B70" s="3"/>
      <c r="C70" s="3"/>
      <c r="D70" s="4"/>
    </row>
  </sheetData>
  <mergeCells count="3">
    <mergeCell ref="A2:A19"/>
    <mergeCell ref="A21:A38"/>
    <mergeCell ref="A40:A57"/>
  </mergeCells>
  <pageMargins left="0.75" right="0.75" top="1" bottom="1" header="0.5" footer="0.5"/>
  <headerFooter/>
  <ignoredErrors>
    <ignoredError sqref="E2:E57" formulaRange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24"/>
  <sheetViews>
    <sheetView workbookViewId="0">
      <selection activeCell="F22" sqref="F22"/>
    </sheetView>
  </sheetViews>
  <sheetFormatPr defaultColWidth="9" defaultRowHeight="13.2"/>
  <cols>
    <col min="1" max="1" width="9" style="11"/>
    <col min="2" max="2" width="17.7777777777778" style="1" customWidth="1"/>
    <col min="3" max="3" width="11.5555555555556" style="11" customWidth="1"/>
    <col min="4" max="4" width="18.5555555555556" style="2" customWidth="1"/>
    <col min="5" max="6" width="12.8888888888889" style="11" customWidth="1"/>
    <col min="7" max="7" width="15.8888888888889" style="11" customWidth="1"/>
    <col min="8" max="8" width="14.1111111111111" style="11" customWidth="1"/>
    <col min="9" max="9" width="12.8888888888889" style="11" customWidth="1"/>
    <col min="10" max="16384" width="9" style="11"/>
  </cols>
  <sheetData>
    <row r="1" s="11" customFormat="1" spans="1:9">
      <c r="A1" s="1"/>
      <c r="B1" s="3" t="s">
        <v>0</v>
      </c>
      <c r="C1" s="3" t="s">
        <v>1</v>
      </c>
      <c r="D1" s="4" t="s">
        <v>2</v>
      </c>
      <c r="E1" s="5" t="s">
        <v>3</v>
      </c>
      <c r="F1" s="6" t="s">
        <v>19</v>
      </c>
      <c r="G1" s="7" t="s">
        <v>20</v>
      </c>
      <c r="H1" s="6" t="s">
        <v>21</v>
      </c>
      <c r="I1" s="5" t="s">
        <v>22</v>
      </c>
    </row>
    <row r="2" s="11" customFormat="1" spans="1:9">
      <c r="A2" s="1" t="s">
        <v>8</v>
      </c>
      <c r="B2" s="3" t="s">
        <v>27</v>
      </c>
      <c r="C2" s="3" t="s">
        <v>24</v>
      </c>
      <c r="D2" s="4">
        <v>24.3305458068848</v>
      </c>
      <c r="E2" s="5">
        <f>AVERAGE(D2:D4)</f>
        <v>24.1160404205322</v>
      </c>
      <c r="F2" s="5">
        <f>E2-E20</f>
        <v>8.24706732432043</v>
      </c>
      <c r="G2" s="5">
        <f>AVERAGE(F2+F39+F76)/3</f>
        <v>8.46333870357936</v>
      </c>
      <c r="H2" s="5">
        <f>F2-G$2</f>
        <v>-0.216271379258922</v>
      </c>
      <c r="I2" s="5">
        <f>2^-H2</f>
        <v>1.16172723896857</v>
      </c>
    </row>
    <row r="3" s="11" customFormat="1" spans="1:9">
      <c r="A3" s="1"/>
      <c r="B3" s="3" t="s">
        <v>27</v>
      </c>
      <c r="C3" s="3" t="s">
        <v>24</v>
      </c>
      <c r="D3" s="4">
        <v>24.0786792755127</v>
      </c>
      <c r="E3" s="5"/>
      <c r="F3" s="5"/>
      <c r="G3" s="8"/>
      <c r="H3" s="5"/>
      <c r="I3" s="5"/>
    </row>
    <row r="4" s="11" customFormat="1" spans="1:9">
      <c r="A4" s="1"/>
      <c r="B4" s="3" t="s">
        <v>27</v>
      </c>
      <c r="C4" s="3" t="s">
        <v>24</v>
      </c>
      <c r="D4" s="4">
        <v>23.9388961791992</v>
      </c>
      <c r="E4" s="5"/>
      <c r="F4" s="5"/>
      <c r="G4" s="8"/>
      <c r="H4" s="5"/>
      <c r="I4" s="5"/>
    </row>
    <row r="5" s="11" customFormat="1" spans="1:9">
      <c r="A5" s="1"/>
      <c r="B5" s="3" t="s">
        <v>28</v>
      </c>
      <c r="C5" s="3" t="s">
        <v>24</v>
      </c>
      <c r="D5" s="4">
        <v>25.3495063781738</v>
      </c>
      <c r="E5" s="5">
        <f>AVERAGE(D5:D7)</f>
        <v>25.7972640991211</v>
      </c>
      <c r="F5" s="5">
        <f>E5-E23</f>
        <v>10.2547235488892</v>
      </c>
      <c r="G5" s="5"/>
      <c r="H5" s="5">
        <f>F5-G$2</f>
        <v>1.79138484530984</v>
      </c>
      <c r="I5" s="5">
        <f>2^-H5</f>
        <v>0.288894602440897</v>
      </c>
    </row>
    <row r="6" s="11" customFormat="1" spans="1:9">
      <c r="A6" s="1"/>
      <c r="B6" s="3" t="s">
        <v>28</v>
      </c>
      <c r="C6" s="3" t="s">
        <v>24</v>
      </c>
      <c r="D6" s="4">
        <v>25.9491500854492</v>
      </c>
      <c r="E6" s="5"/>
      <c r="F6" s="5"/>
      <c r="G6" s="8"/>
      <c r="H6" s="5"/>
      <c r="I6" s="5"/>
    </row>
    <row r="7" s="11" customFormat="1" spans="1:9">
      <c r="A7" s="1"/>
      <c r="B7" s="3" t="s">
        <v>28</v>
      </c>
      <c r="C7" s="3" t="s">
        <v>24</v>
      </c>
      <c r="D7" s="4">
        <v>26.0931358337402</v>
      </c>
      <c r="E7" s="5"/>
      <c r="F7" s="5"/>
      <c r="G7" s="8"/>
      <c r="H7" s="5"/>
      <c r="I7" s="5"/>
    </row>
    <row r="8" s="11" customFormat="1" spans="1:9">
      <c r="A8" s="1"/>
      <c r="B8" s="3" t="s">
        <v>29</v>
      </c>
      <c r="C8" s="3" t="s">
        <v>24</v>
      </c>
      <c r="D8" s="4">
        <v>26.3641471862793</v>
      </c>
      <c r="E8" s="5">
        <f>AVERAGE(D8:D10)</f>
        <v>25.9945360819499</v>
      </c>
      <c r="F8" s="5">
        <f>E8-E26</f>
        <v>9.90437316894531</v>
      </c>
      <c r="G8" s="8"/>
      <c r="H8" s="5">
        <f>F8-G$2</f>
        <v>1.44103446536596</v>
      </c>
      <c r="I8" s="5">
        <f>2^-H8</f>
        <v>0.368303122745333</v>
      </c>
    </row>
    <row r="9" s="11" customFormat="1" spans="1:9">
      <c r="A9" s="1"/>
      <c r="B9" s="3" t="s">
        <v>29</v>
      </c>
      <c r="C9" s="3" t="s">
        <v>24</v>
      </c>
      <c r="D9" s="4">
        <v>25.9832420349121</v>
      </c>
      <c r="E9" s="5"/>
      <c r="F9" s="9"/>
      <c r="G9" s="8"/>
      <c r="H9" s="9"/>
      <c r="I9" s="9"/>
    </row>
    <row r="10" s="11" customFormat="1" spans="1:9">
      <c r="A10" s="1"/>
      <c r="B10" s="3" t="s">
        <v>29</v>
      </c>
      <c r="C10" s="3" t="s">
        <v>24</v>
      </c>
      <c r="D10" s="4">
        <v>25.6362190246582</v>
      </c>
      <c r="E10" s="5"/>
      <c r="F10" s="9"/>
      <c r="G10" s="8"/>
      <c r="H10" s="9"/>
      <c r="I10" s="9"/>
    </row>
    <row r="11" s="11" customFormat="1" spans="1:9">
      <c r="A11" s="1"/>
      <c r="B11" s="3" t="s">
        <v>30</v>
      </c>
      <c r="C11" s="3" t="s">
        <v>24</v>
      </c>
      <c r="D11" s="4">
        <v>23.5443954467773</v>
      </c>
      <c r="E11" s="5">
        <f>AVERAGE(D11:D13)</f>
        <v>23.4027118682861</v>
      </c>
      <c r="F11" s="5">
        <f>E11-E29</f>
        <v>7.5234235127767</v>
      </c>
      <c r="G11" s="1"/>
      <c r="H11" s="5">
        <f>F11-G$2</f>
        <v>-0.939915190802655</v>
      </c>
      <c r="I11" s="5">
        <f>2^-H11</f>
        <v>1.9184154607917</v>
      </c>
    </row>
    <row r="12" s="11" customFormat="1" spans="1:9">
      <c r="A12" s="1"/>
      <c r="B12" s="3" t="s">
        <v>30</v>
      </c>
      <c r="C12" s="3" t="s">
        <v>24</v>
      </c>
      <c r="D12" s="4">
        <v>23.1857604980469</v>
      </c>
      <c r="E12" s="5"/>
      <c r="F12" s="1"/>
      <c r="G12" s="1"/>
      <c r="H12" s="5"/>
      <c r="I12" s="5"/>
    </row>
    <row r="13" s="11" customFormat="1" spans="1:9">
      <c r="A13" s="1"/>
      <c r="B13" s="3" t="s">
        <v>30</v>
      </c>
      <c r="C13" s="3" t="s">
        <v>24</v>
      </c>
      <c r="D13" s="4">
        <v>23.4779796600342</v>
      </c>
      <c r="E13" s="5"/>
      <c r="F13" s="1"/>
      <c r="G13" s="1"/>
      <c r="H13" s="5"/>
      <c r="I13" s="5"/>
    </row>
    <row r="14" s="11" customFormat="1" spans="1:9">
      <c r="A14" s="1"/>
      <c r="B14" s="3" t="s">
        <v>31</v>
      </c>
      <c r="C14" s="3" t="s">
        <v>24</v>
      </c>
      <c r="D14" s="4">
        <v>24.0205230712891</v>
      </c>
      <c r="E14" s="5">
        <f>AVERAGE(D14:D16)</f>
        <v>23.9872716267904</v>
      </c>
      <c r="F14" s="5">
        <f>E14-E32</f>
        <v>8.3747564951579</v>
      </c>
      <c r="G14" s="1"/>
      <c r="H14" s="5">
        <f>F14-G$2</f>
        <v>-0.0885822084214549</v>
      </c>
      <c r="I14" s="5">
        <f>2^-H14</f>
        <v>1.06332469898099</v>
      </c>
    </row>
    <row r="15" s="11" customFormat="1" spans="1:9">
      <c r="A15" s="1"/>
      <c r="B15" s="3" t="s">
        <v>31</v>
      </c>
      <c r="C15" s="3" t="s">
        <v>24</v>
      </c>
      <c r="D15" s="4">
        <v>23.8707599639893</v>
      </c>
      <c r="E15" s="5"/>
      <c r="F15" s="1"/>
      <c r="G15" s="1"/>
      <c r="H15" s="5"/>
      <c r="I15" s="5"/>
    </row>
    <row r="16" s="11" customFormat="1" spans="1:9">
      <c r="A16" s="1"/>
      <c r="B16" s="3" t="s">
        <v>31</v>
      </c>
      <c r="C16" s="3" t="s">
        <v>24</v>
      </c>
      <c r="D16" s="4">
        <v>24.0705318450928</v>
      </c>
      <c r="E16" s="5"/>
      <c r="F16" s="1"/>
      <c r="G16" s="1"/>
      <c r="H16" s="5"/>
      <c r="I16" s="5"/>
    </row>
    <row r="17" s="11" customFormat="1" spans="1:9">
      <c r="A17" s="1"/>
      <c r="B17" s="3" t="s">
        <v>32</v>
      </c>
      <c r="C17" s="3" t="s">
        <v>24</v>
      </c>
      <c r="D17" s="4">
        <v>24.8958358764648</v>
      </c>
      <c r="E17" s="5">
        <f>AVERAGE(D17:D19)</f>
        <v>24.6822859446208</v>
      </c>
      <c r="F17" s="5">
        <f>E17-E35</f>
        <v>8.69618352254234</v>
      </c>
      <c r="G17" s="1"/>
      <c r="H17" s="5">
        <f>F17-G$2</f>
        <v>0.232844818962985</v>
      </c>
      <c r="I17" s="5">
        <f>2^-H17</f>
        <v>0.850955256138041</v>
      </c>
    </row>
    <row r="18" s="11" customFormat="1" spans="1:9">
      <c r="A18" s="1"/>
      <c r="B18" s="3" t="s">
        <v>32</v>
      </c>
      <c r="C18" s="3" t="s">
        <v>24</v>
      </c>
      <c r="D18" s="4">
        <v>24.6878528594971</v>
      </c>
      <c r="E18" s="5"/>
      <c r="F18" s="1"/>
      <c r="G18" s="1"/>
      <c r="H18" s="9"/>
      <c r="I18" s="9"/>
    </row>
    <row r="19" s="11" customFormat="1" spans="1:9">
      <c r="A19" s="1"/>
      <c r="B19" s="3" t="s">
        <v>32</v>
      </c>
      <c r="C19" s="3" t="s">
        <v>24</v>
      </c>
      <c r="D19" s="4">
        <v>24.4631690979004</v>
      </c>
      <c r="E19" s="5"/>
      <c r="F19" s="1"/>
      <c r="G19" s="1"/>
      <c r="H19" s="9"/>
      <c r="I19" s="9"/>
    </row>
    <row r="20" s="11" customFormat="1" spans="1:9">
      <c r="A20" s="1"/>
      <c r="B20" s="3" t="s">
        <v>27</v>
      </c>
      <c r="C20" s="1" t="s">
        <v>12</v>
      </c>
      <c r="D20" s="4">
        <v>15.803614616394</v>
      </c>
      <c r="E20" s="5">
        <f>AVERAGE(D20:D22)</f>
        <v>15.8689730962118</v>
      </c>
      <c r="F20" s="1"/>
      <c r="G20" s="3"/>
      <c r="H20" s="10"/>
      <c r="I20" s="1"/>
    </row>
    <row r="21" s="11" customFormat="1" spans="1:9">
      <c r="A21" s="1"/>
      <c r="B21" s="3" t="s">
        <v>27</v>
      </c>
      <c r="C21" s="1" t="s">
        <v>12</v>
      </c>
      <c r="D21" s="4">
        <v>15.9414653778076</v>
      </c>
      <c r="E21" s="5"/>
      <c r="F21" s="1"/>
      <c r="G21" s="3"/>
      <c r="H21" s="3"/>
      <c r="I21" s="1"/>
    </row>
    <row r="22" s="11" customFormat="1" spans="1:9">
      <c r="A22" s="1"/>
      <c r="B22" s="3" t="s">
        <v>27</v>
      </c>
      <c r="C22" s="1" t="s">
        <v>12</v>
      </c>
      <c r="D22" s="4">
        <v>15.8618392944336</v>
      </c>
      <c r="E22" s="5"/>
      <c r="F22" s="1"/>
      <c r="G22" s="3"/>
      <c r="H22" s="3"/>
      <c r="I22" s="1"/>
    </row>
    <row r="23" s="11" customFormat="1" spans="1:9">
      <c r="A23" s="1"/>
      <c r="B23" s="3" t="s">
        <v>28</v>
      </c>
      <c r="C23" s="1" t="s">
        <v>12</v>
      </c>
      <c r="D23" s="4">
        <v>15.6058511734009</v>
      </c>
      <c r="E23" s="5">
        <f>AVERAGE(D23:D25)</f>
        <v>15.5425405502319</v>
      </c>
      <c r="F23" s="1"/>
      <c r="G23" s="3"/>
      <c r="H23" s="3"/>
      <c r="I23" s="1"/>
    </row>
    <row r="24" s="11" customFormat="1" spans="1:9">
      <c r="A24" s="1"/>
      <c r="B24" s="3" t="s">
        <v>28</v>
      </c>
      <c r="C24" s="1" t="s">
        <v>12</v>
      </c>
      <c r="D24" s="4">
        <v>15.5103769302368</v>
      </c>
      <c r="E24" s="5"/>
      <c r="F24" s="1"/>
      <c r="G24" s="3"/>
      <c r="H24" s="3"/>
      <c r="I24" s="1"/>
    </row>
    <row r="25" s="11" customFormat="1" spans="1:9">
      <c r="A25" s="1"/>
      <c r="B25" s="3" t="s">
        <v>28</v>
      </c>
      <c r="C25" s="1" t="s">
        <v>12</v>
      </c>
      <c r="D25" s="4">
        <v>15.5113935470581</v>
      </c>
      <c r="E25" s="5"/>
      <c r="F25" s="1"/>
      <c r="G25" s="3"/>
      <c r="H25" s="3"/>
      <c r="I25" s="1"/>
    </row>
    <row r="26" s="11" customFormat="1" spans="1:9">
      <c r="A26" s="1"/>
      <c r="B26" s="3" t="s">
        <v>29</v>
      </c>
      <c r="C26" s="1" t="s">
        <v>12</v>
      </c>
      <c r="D26" s="4">
        <v>16.1559906005859</v>
      </c>
      <c r="E26" s="5">
        <f>AVERAGE(D26:D28)</f>
        <v>16.0901629130046</v>
      </c>
      <c r="F26" s="1"/>
      <c r="G26" s="3"/>
      <c r="H26" s="3"/>
      <c r="I26" s="1"/>
    </row>
    <row r="27" s="11" customFormat="1" spans="1:9">
      <c r="A27" s="1"/>
      <c r="B27" s="3" t="s">
        <v>29</v>
      </c>
      <c r="C27" s="1" t="s">
        <v>12</v>
      </c>
      <c r="D27" s="4">
        <v>16.0682201385498</v>
      </c>
      <c r="E27" s="1"/>
      <c r="F27" s="1"/>
      <c r="G27" s="3"/>
      <c r="H27" s="3"/>
      <c r="I27" s="1"/>
    </row>
    <row r="28" s="11" customFormat="1" spans="1:9">
      <c r="A28" s="1"/>
      <c r="B28" s="3" t="s">
        <v>29</v>
      </c>
      <c r="C28" s="1" t="s">
        <v>12</v>
      </c>
      <c r="D28" s="4">
        <v>16.0462779998779</v>
      </c>
      <c r="E28" s="1"/>
      <c r="F28" s="1"/>
      <c r="G28" s="3"/>
      <c r="H28" s="3"/>
      <c r="I28" s="1"/>
    </row>
    <row r="29" s="11" customFormat="1" spans="1:9">
      <c r="A29" s="1"/>
      <c r="B29" s="3" t="s">
        <v>30</v>
      </c>
      <c r="C29" s="1" t="s">
        <v>12</v>
      </c>
      <c r="D29" s="4">
        <v>15.8726806640625</v>
      </c>
      <c r="E29" s="5">
        <f>AVERAGE(D29:D31)</f>
        <v>15.8792883555094</v>
      </c>
      <c r="F29" s="1"/>
      <c r="G29" s="3"/>
      <c r="H29" s="10"/>
      <c r="I29" s="1"/>
    </row>
    <row r="30" s="11" customFormat="1" spans="1:9">
      <c r="A30" s="1"/>
      <c r="B30" s="3" t="s">
        <v>30</v>
      </c>
      <c r="C30" s="1" t="s">
        <v>12</v>
      </c>
      <c r="D30" s="4">
        <v>15.9401931762695</v>
      </c>
      <c r="E30" s="1"/>
      <c r="F30" s="1"/>
      <c r="G30" s="3"/>
      <c r="H30" s="10"/>
      <c r="I30" s="1"/>
    </row>
    <row r="31" s="11" customFormat="1" spans="1:9">
      <c r="A31" s="1"/>
      <c r="B31" s="3" t="s">
        <v>30</v>
      </c>
      <c r="C31" s="1" t="s">
        <v>12</v>
      </c>
      <c r="D31" s="4">
        <v>15.8249912261963</v>
      </c>
      <c r="E31" s="1"/>
      <c r="F31" s="1"/>
      <c r="G31" s="3"/>
      <c r="H31" s="10"/>
      <c r="I31" s="1"/>
    </row>
    <row r="32" s="11" customFormat="1" spans="1:9">
      <c r="A32" s="1"/>
      <c r="B32" s="3" t="s">
        <v>31</v>
      </c>
      <c r="C32" s="1" t="s">
        <v>12</v>
      </c>
      <c r="D32" s="4">
        <v>15.1319789886475</v>
      </c>
      <c r="E32" s="5">
        <f>AVERAGE(D32:D34)</f>
        <v>15.6125151316325</v>
      </c>
      <c r="F32" s="1"/>
      <c r="G32" s="3"/>
      <c r="H32" s="10"/>
      <c r="I32" s="1"/>
    </row>
    <row r="33" s="11" customFormat="1" spans="1:11">
      <c r="A33" s="1"/>
      <c r="B33" s="3" t="s">
        <v>31</v>
      </c>
      <c r="C33" s="1" t="s">
        <v>12</v>
      </c>
      <c r="D33" s="4">
        <v>15.8852252960205</v>
      </c>
      <c r="E33" s="1"/>
      <c r="F33" s="1"/>
      <c r="G33" s="3"/>
      <c r="H33" s="10"/>
      <c r="I33" s="1"/>
    </row>
    <row r="34" s="11" customFormat="1" spans="1:11">
      <c r="A34" s="1"/>
      <c r="B34" s="3" t="s">
        <v>31</v>
      </c>
      <c r="C34" s="1" t="s">
        <v>12</v>
      </c>
      <c r="D34" s="4">
        <v>15.8203411102295</v>
      </c>
      <c r="E34" s="1"/>
      <c r="F34" s="1"/>
      <c r="G34" s="3"/>
      <c r="H34" s="10"/>
      <c r="I34" s="1"/>
    </row>
    <row r="35" s="11" customFormat="1" spans="1:11">
      <c r="A35" s="1"/>
      <c r="B35" s="3" t="s">
        <v>32</v>
      </c>
      <c r="C35" s="1" t="s">
        <v>12</v>
      </c>
      <c r="D35" s="4">
        <v>15.931489944458</v>
      </c>
      <c r="E35" s="5">
        <f>AVERAGE(D35:D37)</f>
        <v>15.9861024220784</v>
      </c>
      <c r="F35" s="1"/>
      <c r="G35" s="3"/>
      <c r="H35" s="10"/>
      <c r="I35" s="1"/>
    </row>
    <row r="36" s="11" customFormat="1" spans="1:11">
      <c r="A36" s="1"/>
      <c r="B36" s="3" t="s">
        <v>32</v>
      </c>
      <c r="C36" s="1" t="s">
        <v>12</v>
      </c>
      <c r="D36" s="4">
        <v>16.0683708190918</v>
      </c>
      <c r="E36" s="1"/>
      <c r="F36" s="1"/>
      <c r="G36" s="3"/>
      <c r="H36" s="10"/>
      <c r="I36" s="1"/>
    </row>
    <row r="37" s="11" customFormat="1" spans="1:11">
      <c r="A37" s="1"/>
      <c r="B37" s="3" t="s">
        <v>32</v>
      </c>
      <c r="C37" s="1" t="s">
        <v>12</v>
      </c>
      <c r="D37" s="4">
        <v>15.9584465026855</v>
      </c>
      <c r="E37" s="1"/>
      <c r="F37" s="1"/>
      <c r="G37" s="3"/>
      <c r="H37" s="10"/>
      <c r="I37" s="1"/>
    </row>
    <row r="38" s="11" customFormat="1" spans="1:11">
      <c r="B38" s="1"/>
      <c r="D38" s="2"/>
      <c r="I38" s="13"/>
    </row>
    <row r="39" s="11" customFormat="1" spans="1:11">
      <c r="A39" s="13" t="s">
        <v>13</v>
      </c>
      <c r="B39" s="3" t="s">
        <v>27</v>
      </c>
      <c r="C39" s="3" t="s">
        <v>24</v>
      </c>
      <c r="D39" s="25">
        <v>24.8946952819824</v>
      </c>
      <c r="E39" s="5">
        <f>AVERAGE(D39:D41)</f>
        <v>24.9568265279134</v>
      </c>
      <c r="F39" s="5">
        <f>E39-E57</f>
        <v>8.5110085805257</v>
      </c>
      <c r="G39" s="5"/>
      <c r="H39" s="5">
        <f>F39-G$2</f>
        <v>0.0476698769463493</v>
      </c>
      <c r="I39" s="15">
        <f>2^-H39</f>
        <v>0.96749769084651</v>
      </c>
      <c r="K39" s="3"/>
    </row>
    <row r="40" s="11" customFormat="1" spans="1:11">
      <c r="A40" s="13"/>
      <c r="B40" s="3" t="s">
        <v>27</v>
      </c>
      <c r="C40" s="3" t="s">
        <v>24</v>
      </c>
      <c r="D40" s="25">
        <v>25.0303363800049</v>
      </c>
      <c r="E40" s="5"/>
      <c r="F40" s="5"/>
      <c r="G40" s="8"/>
      <c r="H40" s="5"/>
      <c r="I40" s="15"/>
      <c r="K40" s="3"/>
    </row>
    <row r="41" s="11" customFormat="1" spans="1:11">
      <c r="A41" s="13"/>
      <c r="B41" s="3" t="s">
        <v>27</v>
      </c>
      <c r="C41" s="3" t="s">
        <v>24</v>
      </c>
      <c r="D41" s="25">
        <v>24.9454479217529</v>
      </c>
      <c r="E41" s="5"/>
      <c r="F41" s="5"/>
      <c r="G41" s="8"/>
      <c r="H41" s="5"/>
      <c r="I41" s="15"/>
      <c r="K41" s="3"/>
    </row>
    <row r="42" s="11" customFormat="1" spans="1:11">
      <c r="A42" s="13"/>
      <c r="B42" s="3" t="s">
        <v>28</v>
      </c>
      <c r="C42" s="3" t="s">
        <v>24</v>
      </c>
      <c r="D42" s="25">
        <v>25.6373435974121</v>
      </c>
      <c r="E42" s="5">
        <f>AVERAGE(D42:D44)</f>
        <v>25.5442387898763</v>
      </c>
      <c r="F42" s="5">
        <f>E42-E60</f>
        <v>9.32946408589681</v>
      </c>
      <c r="G42" s="5"/>
      <c r="H42" s="5">
        <f>F42-G$2</f>
        <v>0.866125382317451</v>
      </c>
      <c r="I42" s="15">
        <f>2^-H42</f>
        <v>0.548618287180227</v>
      </c>
      <c r="K42" s="3"/>
    </row>
    <row r="43" s="11" customFormat="1" spans="1:11">
      <c r="A43" s="13"/>
      <c r="B43" s="3" t="s">
        <v>28</v>
      </c>
      <c r="C43" s="3" t="s">
        <v>24</v>
      </c>
      <c r="D43" s="25">
        <v>25.1357460021973</v>
      </c>
      <c r="E43" s="5"/>
      <c r="F43" s="5"/>
      <c r="G43" s="8"/>
      <c r="H43" s="5"/>
      <c r="I43" s="15"/>
      <c r="K43" s="3"/>
    </row>
    <row r="44" s="11" customFormat="1" spans="1:11">
      <c r="A44" s="13"/>
      <c r="B44" s="3" t="s">
        <v>28</v>
      </c>
      <c r="C44" s="3" t="s">
        <v>24</v>
      </c>
      <c r="D44" s="25">
        <v>25.8596267700195</v>
      </c>
      <c r="E44" s="5"/>
      <c r="F44" s="5"/>
      <c r="G44" s="8"/>
      <c r="H44" s="5"/>
      <c r="I44" s="15"/>
      <c r="K44" s="3"/>
    </row>
    <row r="45" s="11" customFormat="1" spans="1:11">
      <c r="A45" s="13"/>
      <c r="B45" s="3" t="s">
        <v>29</v>
      </c>
      <c r="C45" s="3" t="s">
        <v>24</v>
      </c>
      <c r="D45" s="25">
        <v>25.6721105957031</v>
      </c>
      <c r="E45" s="5">
        <f>AVERAGE(D45:D47)</f>
        <v>25.9498359476725</v>
      </c>
      <c r="F45" s="5">
        <f>E45-E63</f>
        <v>9.33755414835613</v>
      </c>
      <c r="G45" s="8"/>
      <c r="H45" s="5">
        <f>F45-G$2</f>
        <v>0.874215444776775</v>
      </c>
      <c r="I45" s="15">
        <f>2^-H45</f>
        <v>0.545550462698636</v>
      </c>
      <c r="K45" s="3"/>
    </row>
    <row r="46" s="11" customFormat="1" spans="1:11">
      <c r="A46" s="13"/>
      <c r="B46" s="3" t="s">
        <v>29</v>
      </c>
      <c r="C46" s="3" t="s">
        <v>24</v>
      </c>
      <c r="D46" s="25">
        <v>25.8652007598877</v>
      </c>
      <c r="E46" s="5"/>
      <c r="F46" s="9"/>
      <c r="G46" s="8"/>
      <c r="H46" s="9"/>
      <c r="I46" s="26"/>
      <c r="K46" s="3"/>
    </row>
    <row r="47" s="11" customFormat="1" spans="1:11">
      <c r="A47" s="13"/>
      <c r="B47" s="3" t="s">
        <v>29</v>
      </c>
      <c r="C47" s="3" t="s">
        <v>24</v>
      </c>
      <c r="D47" s="25">
        <v>26.3121964874268</v>
      </c>
      <c r="E47" s="5"/>
      <c r="F47" s="9"/>
      <c r="G47" s="8"/>
      <c r="H47" s="9"/>
      <c r="I47" s="26"/>
      <c r="K47" s="3"/>
    </row>
    <row r="48" s="11" customFormat="1" spans="1:11">
      <c r="A48" s="13"/>
      <c r="B48" s="3" t="s">
        <v>30</v>
      </c>
      <c r="C48" s="3" t="s">
        <v>24</v>
      </c>
      <c r="D48" s="25">
        <v>24.1226089477539</v>
      </c>
      <c r="E48" s="5">
        <f>AVERAGE(D48:D50)</f>
        <v>23.8858759562174</v>
      </c>
      <c r="F48" s="5">
        <f>E48-E66</f>
        <v>7.27214266459146</v>
      </c>
      <c r="H48" s="5">
        <f>F48-G$2</f>
        <v>-1.1911960389879</v>
      </c>
      <c r="I48" s="15">
        <f>2^-H48</f>
        <v>2.28341967307947</v>
      </c>
    </row>
    <row r="49" s="11" customFormat="1" spans="1:9">
      <c r="A49" s="13"/>
      <c r="B49" s="3" t="s">
        <v>30</v>
      </c>
      <c r="C49" s="3" t="s">
        <v>24</v>
      </c>
      <c r="D49" s="25">
        <v>23.714111328125</v>
      </c>
      <c r="E49" s="5"/>
      <c r="H49" s="5"/>
      <c r="I49" s="15"/>
    </row>
    <row r="50" s="11" customFormat="1" spans="1:9">
      <c r="A50" s="13"/>
      <c r="B50" s="3" t="s">
        <v>30</v>
      </c>
      <c r="C50" s="3" t="s">
        <v>24</v>
      </c>
      <c r="D50" s="25">
        <v>23.8209075927734</v>
      </c>
      <c r="E50" s="5"/>
      <c r="H50" s="5"/>
      <c r="I50" s="15"/>
    </row>
    <row r="51" s="11" customFormat="1" spans="1:9">
      <c r="A51" s="13"/>
      <c r="B51" s="3" t="s">
        <v>31</v>
      </c>
      <c r="C51" s="3" t="s">
        <v>24</v>
      </c>
      <c r="D51" s="25">
        <v>24.23313331604</v>
      </c>
      <c r="E51" s="5">
        <f>AVERAGE(D51:D53)</f>
        <v>24.2466861724853</v>
      </c>
      <c r="F51" s="5">
        <f>E51-E69</f>
        <v>8.3777846018473</v>
      </c>
      <c r="H51" s="5">
        <f>F51-G$2</f>
        <v>-0.0855541017320558</v>
      </c>
      <c r="I51" s="15">
        <f>2^-H51</f>
        <v>1.06109520225092</v>
      </c>
    </row>
    <row r="52" s="11" customFormat="1" spans="1:9">
      <c r="A52" s="13"/>
      <c r="B52" s="3" t="s">
        <v>31</v>
      </c>
      <c r="C52" s="3" t="s">
        <v>24</v>
      </c>
      <c r="D52" s="25">
        <v>24.0375900268555</v>
      </c>
      <c r="E52" s="5"/>
      <c r="H52" s="5"/>
      <c r="I52" s="15"/>
    </row>
    <row r="53" s="11" customFormat="1" spans="1:9">
      <c r="A53" s="13"/>
      <c r="B53" s="3" t="s">
        <v>31</v>
      </c>
      <c r="C53" s="3" t="s">
        <v>24</v>
      </c>
      <c r="D53" s="25">
        <v>24.4693351745605</v>
      </c>
      <c r="E53" s="5"/>
      <c r="H53" s="5"/>
      <c r="I53" s="15"/>
    </row>
    <row r="54" s="11" customFormat="1" spans="1:9">
      <c r="A54" s="13"/>
      <c r="B54" s="3" t="s">
        <v>32</v>
      </c>
      <c r="C54" s="3" t="s">
        <v>24</v>
      </c>
      <c r="D54" s="25">
        <v>25.1852142333984</v>
      </c>
      <c r="E54" s="5">
        <f>AVERAGE(D54:D56)</f>
        <v>25.3886555989583</v>
      </c>
      <c r="F54" s="5">
        <f>E54-E72</f>
        <v>8.4695411682129</v>
      </c>
      <c r="H54" s="5">
        <f>F54-G$2</f>
        <v>0.00620246463354412</v>
      </c>
      <c r="I54" s="15">
        <f>2^-H54</f>
        <v>0.995710007547052</v>
      </c>
    </row>
    <row r="55" s="11" customFormat="1" spans="1:9">
      <c r="A55" s="13"/>
      <c r="B55" s="3" t="s">
        <v>32</v>
      </c>
      <c r="C55" s="3" t="s">
        <v>24</v>
      </c>
      <c r="D55" s="25">
        <v>25.5135456085205</v>
      </c>
      <c r="E55" s="5"/>
      <c r="H55" s="9"/>
      <c r="I55" s="26"/>
    </row>
    <row r="56" s="11" customFormat="1" spans="1:9">
      <c r="A56" s="13"/>
      <c r="B56" s="3" t="s">
        <v>32</v>
      </c>
      <c r="C56" s="3" t="s">
        <v>24</v>
      </c>
      <c r="D56" s="25">
        <v>25.4672069549561</v>
      </c>
      <c r="E56" s="5"/>
      <c r="H56" s="9"/>
      <c r="I56" s="26"/>
    </row>
    <row r="57" s="11" customFormat="1" spans="1:9">
      <c r="A57" s="13"/>
      <c r="B57" s="3" t="s">
        <v>27</v>
      </c>
      <c r="C57" s="1" t="s">
        <v>12</v>
      </c>
      <c r="D57" s="25">
        <v>16.657096862793</v>
      </c>
      <c r="E57" s="5">
        <f>AVERAGE(D57:D59)</f>
        <v>16.4458179473877</v>
      </c>
      <c r="F57" s="3"/>
      <c r="I57" s="13"/>
    </row>
    <row r="58" s="11" customFormat="1" spans="1:9">
      <c r="A58" s="13"/>
      <c r="B58" s="3" t="s">
        <v>27</v>
      </c>
      <c r="C58" s="11" t="s">
        <v>12</v>
      </c>
      <c r="D58" s="25">
        <v>16.6814670562744</v>
      </c>
      <c r="E58" s="5"/>
      <c r="F58" s="3"/>
      <c r="I58" s="13"/>
    </row>
    <row r="59" s="11" customFormat="1" spans="1:9">
      <c r="A59" s="13"/>
      <c r="B59" s="3" t="s">
        <v>27</v>
      </c>
      <c r="C59" s="11" t="s">
        <v>12</v>
      </c>
      <c r="D59" s="25">
        <v>15.9988899230957</v>
      </c>
      <c r="E59" s="5"/>
      <c r="F59" s="3"/>
      <c r="I59" s="13"/>
    </row>
    <row r="60" s="11" customFormat="1" spans="1:9">
      <c r="A60" s="13"/>
      <c r="B60" s="3" t="s">
        <v>28</v>
      </c>
      <c r="C60" s="11" t="s">
        <v>12</v>
      </c>
      <c r="D60" s="25">
        <v>16.3571617126465</v>
      </c>
      <c r="E60" s="5">
        <f>AVERAGE(D60:D62)</f>
        <v>16.2147747039795</v>
      </c>
      <c r="F60" s="3"/>
      <c r="I60" s="13"/>
    </row>
    <row r="61" s="11" customFormat="1" spans="1:9">
      <c r="A61" s="13"/>
      <c r="B61" s="3" t="s">
        <v>28</v>
      </c>
      <c r="C61" s="11" t="s">
        <v>12</v>
      </c>
      <c r="D61" s="25">
        <v>16.0951171875</v>
      </c>
      <c r="E61" s="5"/>
      <c r="F61" s="3"/>
      <c r="I61" s="13"/>
    </row>
    <row r="62" s="11" customFormat="1" spans="1:9">
      <c r="A62" s="13"/>
      <c r="B62" s="3" t="s">
        <v>28</v>
      </c>
      <c r="C62" s="11" t="s">
        <v>12</v>
      </c>
      <c r="D62" s="25">
        <v>16.192045211792</v>
      </c>
      <c r="E62" s="5"/>
      <c r="F62" s="3"/>
      <c r="I62" s="13"/>
    </row>
    <row r="63" s="11" customFormat="1" spans="1:9">
      <c r="A63" s="13"/>
      <c r="B63" s="3" t="s">
        <v>29</v>
      </c>
      <c r="C63" s="1" t="s">
        <v>12</v>
      </c>
      <c r="D63" s="25">
        <v>16.3906860351563</v>
      </c>
      <c r="E63" s="5">
        <f>AVERAGE(D63:D65)</f>
        <v>16.6122817993164</v>
      </c>
      <c r="F63" s="3"/>
      <c r="I63" s="13"/>
    </row>
    <row r="64" s="11" customFormat="1" spans="1:9">
      <c r="A64" s="13"/>
      <c r="B64" s="3" t="s">
        <v>29</v>
      </c>
      <c r="C64" s="1" t="s">
        <v>12</v>
      </c>
      <c r="D64" s="25">
        <v>16.5629901885986</v>
      </c>
      <c r="F64" s="3"/>
      <c r="I64" s="13"/>
    </row>
    <row r="65" s="11" customFormat="1" spans="1:9">
      <c r="A65" s="13"/>
      <c r="B65" s="3" t="s">
        <v>29</v>
      </c>
      <c r="C65" s="1" t="s">
        <v>12</v>
      </c>
      <c r="D65" s="25">
        <v>16.8831691741943</v>
      </c>
      <c r="F65" s="3"/>
      <c r="I65" s="13"/>
    </row>
    <row r="66" s="11" customFormat="1" spans="1:9">
      <c r="A66" s="13"/>
      <c r="B66" s="3" t="s">
        <v>30</v>
      </c>
      <c r="C66" s="1" t="s">
        <v>12</v>
      </c>
      <c r="D66" s="25">
        <v>16.9591026306152</v>
      </c>
      <c r="E66" s="5">
        <f>AVERAGE(D66:D68)</f>
        <v>16.613733291626</v>
      </c>
      <c r="F66" s="3"/>
      <c r="I66" s="13"/>
    </row>
    <row r="67" s="11" customFormat="1" spans="1:9">
      <c r="A67" s="13"/>
      <c r="B67" s="3" t="s">
        <v>30</v>
      </c>
      <c r="C67" s="1" t="s">
        <v>12</v>
      </c>
      <c r="D67" s="25">
        <v>16.4279289245605</v>
      </c>
      <c r="F67" s="3"/>
      <c r="I67" s="13"/>
    </row>
    <row r="68" s="11" customFormat="1" spans="1:9">
      <c r="A68" s="13"/>
      <c r="B68" s="3" t="s">
        <v>30</v>
      </c>
      <c r="C68" s="1" t="s">
        <v>12</v>
      </c>
      <c r="D68" s="25">
        <v>16.4541683197021</v>
      </c>
      <c r="F68" s="3"/>
      <c r="I68" s="13"/>
    </row>
    <row r="69" s="11" customFormat="1" spans="1:9">
      <c r="A69" s="13"/>
      <c r="B69" s="3" t="s">
        <v>31</v>
      </c>
      <c r="C69" s="1" t="s">
        <v>12</v>
      </c>
      <c r="D69" s="25">
        <v>15.881875038147</v>
      </c>
      <c r="E69" s="5">
        <f>AVERAGE(D69:D71)</f>
        <v>15.868901570638</v>
      </c>
      <c r="F69" s="3"/>
      <c r="I69" s="13"/>
    </row>
    <row r="70" s="11" customFormat="1" spans="1:9">
      <c r="A70" s="13"/>
      <c r="B70" s="3" t="s">
        <v>31</v>
      </c>
      <c r="C70" s="1" t="s">
        <v>12</v>
      </c>
      <c r="D70" s="25">
        <v>15.704197883606</v>
      </c>
      <c r="F70" s="3"/>
      <c r="I70" s="13"/>
    </row>
    <row r="71" s="11" customFormat="1" spans="1:9">
      <c r="A71" s="13"/>
      <c r="B71" s="3" t="s">
        <v>31</v>
      </c>
      <c r="C71" s="1" t="s">
        <v>12</v>
      </c>
      <c r="D71" s="25">
        <v>16.0206317901611</v>
      </c>
      <c r="F71" s="3"/>
      <c r="I71" s="13"/>
    </row>
    <row r="72" s="11" customFormat="1" spans="1:9">
      <c r="A72" s="13"/>
      <c r="B72" s="3" t="s">
        <v>32</v>
      </c>
      <c r="C72" s="1" t="s">
        <v>12</v>
      </c>
      <c r="D72" s="25">
        <v>16.8667964935303</v>
      </c>
      <c r="E72" s="5">
        <f>AVERAGE(D72:D74)</f>
        <v>16.9191144307454</v>
      </c>
      <c r="F72" s="3"/>
      <c r="I72" s="13"/>
    </row>
    <row r="73" s="11" customFormat="1" spans="1:9">
      <c r="A73" s="13"/>
      <c r="B73" s="3" t="s">
        <v>32</v>
      </c>
      <c r="C73" s="1" t="s">
        <v>12</v>
      </c>
      <c r="D73" s="25">
        <v>16.9350128173828</v>
      </c>
      <c r="F73" s="3"/>
      <c r="I73" s="13"/>
    </row>
    <row r="74" s="11" customFormat="1" spans="1:9">
      <c r="A74" s="13"/>
      <c r="B74" s="3" t="s">
        <v>32</v>
      </c>
      <c r="C74" s="1" t="s">
        <v>12</v>
      </c>
      <c r="D74" s="25">
        <v>16.9555339813232</v>
      </c>
      <c r="F74" s="3"/>
      <c r="I74" s="13"/>
    </row>
    <row r="75" s="11" customFormat="1" spans="1:9">
      <c r="B75" s="1"/>
      <c r="D75" s="2"/>
      <c r="I75" s="13"/>
    </row>
    <row r="76" s="11" customFormat="1" spans="1:9">
      <c r="A76" s="13" t="s">
        <v>14</v>
      </c>
      <c r="B76" s="3" t="s">
        <v>27</v>
      </c>
      <c r="C76" s="3" t="s">
        <v>24</v>
      </c>
      <c r="D76" s="14">
        <v>26.335534286499</v>
      </c>
      <c r="E76" s="5">
        <f>AVERAGE(D76:D78)</f>
        <v>26.4869365692139</v>
      </c>
      <c r="F76" s="5">
        <f>E76-E94</f>
        <v>8.63194020589193</v>
      </c>
      <c r="G76" s="5"/>
      <c r="H76" s="5">
        <f>F76-G$2</f>
        <v>0.168601502312574</v>
      </c>
      <c r="I76" s="15">
        <f>2^-H76</f>
        <v>0.889704711654848</v>
      </c>
    </row>
    <row r="77" s="11" customFormat="1" spans="1:9">
      <c r="A77" s="13"/>
      <c r="B77" s="3" t="s">
        <v>27</v>
      </c>
      <c r="C77" s="3" t="s">
        <v>24</v>
      </c>
      <c r="D77" s="14">
        <v>26.2662342071533</v>
      </c>
      <c r="E77" s="5"/>
      <c r="F77" s="5"/>
      <c r="G77" s="8"/>
      <c r="H77" s="5"/>
      <c r="I77" s="15"/>
    </row>
    <row r="78" s="11" customFormat="1" spans="1:9">
      <c r="A78" s="13"/>
      <c r="B78" s="3" t="s">
        <v>27</v>
      </c>
      <c r="C78" s="3" t="s">
        <v>24</v>
      </c>
      <c r="D78" s="14">
        <v>26.8590412139893</v>
      </c>
      <c r="E78" s="5"/>
      <c r="F78" s="5"/>
      <c r="G78" s="8"/>
      <c r="H78" s="5"/>
      <c r="I78" s="15"/>
    </row>
    <row r="79" s="11" customFormat="1" spans="1:9">
      <c r="A79" s="13"/>
      <c r="B79" s="3" t="s">
        <v>28</v>
      </c>
      <c r="C79" s="3" t="s">
        <v>24</v>
      </c>
      <c r="D79" s="14">
        <v>27.6659580230713</v>
      </c>
      <c r="E79" s="5">
        <f>AVERAGE(D79:D81)</f>
        <v>27.2088729858398</v>
      </c>
      <c r="F79" s="5">
        <f>E79-E97</f>
        <v>9.54514872233075</v>
      </c>
      <c r="G79" s="5"/>
      <c r="H79" s="5">
        <f>F79-G$2</f>
        <v>1.08181001875139</v>
      </c>
      <c r="I79" s="15">
        <f>2^-H79</f>
        <v>0.472435729085859</v>
      </c>
    </row>
    <row r="80" s="11" customFormat="1" spans="1:9">
      <c r="A80" s="13"/>
      <c r="B80" s="3" t="s">
        <v>28</v>
      </c>
      <c r="C80" s="3" t="s">
        <v>24</v>
      </c>
      <c r="D80" s="14">
        <v>27.0182189941406</v>
      </c>
      <c r="E80" s="5"/>
      <c r="F80" s="5"/>
      <c r="G80" s="8"/>
      <c r="H80" s="5"/>
      <c r="I80" s="15"/>
    </row>
    <row r="81" s="11" customFormat="1" spans="1:9">
      <c r="A81" s="13"/>
      <c r="B81" s="3" t="s">
        <v>28</v>
      </c>
      <c r="C81" s="3" t="s">
        <v>24</v>
      </c>
      <c r="D81" s="14">
        <v>26.9424419403076</v>
      </c>
      <c r="E81" s="5"/>
      <c r="F81" s="5"/>
      <c r="G81" s="8"/>
      <c r="H81" s="5"/>
      <c r="I81" s="15"/>
    </row>
    <row r="82" s="11" customFormat="1" spans="1:9">
      <c r="A82" s="13"/>
      <c r="B82" s="3" t="s">
        <v>29</v>
      </c>
      <c r="C82" s="3" t="s">
        <v>24</v>
      </c>
      <c r="D82" s="14">
        <v>27.1208057403564</v>
      </c>
      <c r="E82" s="5">
        <f>AVERAGE(D82:D84)</f>
        <v>27.2034168243408</v>
      </c>
      <c r="F82" s="5">
        <f>E82-E100</f>
        <v>9.68726348876952</v>
      </c>
      <c r="G82" s="8"/>
      <c r="H82" s="5">
        <f>F82-G$2</f>
        <v>1.22392478519017</v>
      </c>
      <c r="I82" s="15">
        <f>2^-H82</f>
        <v>0.428116461514614</v>
      </c>
    </row>
    <row r="83" s="11" customFormat="1" spans="1:9">
      <c r="A83" s="13"/>
      <c r="B83" s="3" t="s">
        <v>29</v>
      </c>
      <c r="C83" s="3" t="s">
        <v>24</v>
      </c>
      <c r="D83" s="14">
        <v>27.2867393493652</v>
      </c>
      <c r="E83" s="5"/>
      <c r="F83" s="9"/>
      <c r="G83" s="8"/>
      <c r="H83" s="9"/>
      <c r="I83" s="26"/>
    </row>
    <row r="84" s="11" customFormat="1" spans="1:9">
      <c r="A84" s="13"/>
      <c r="B84" s="3" t="s">
        <v>29</v>
      </c>
      <c r="C84" s="3" t="s">
        <v>24</v>
      </c>
      <c r="D84" s="14">
        <v>27.2027053833008</v>
      </c>
      <c r="E84" s="5"/>
      <c r="F84" s="9"/>
      <c r="G84" s="8"/>
      <c r="H84" s="9"/>
      <c r="I84" s="26"/>
    </row>
    <row r="85" s="11" customFormat="1" spans="1:9">
      <c r="A85" s="13"/>
      <c r="B85" s="3" t="s">
        <v>30</v>
      </c>
      <c r="C85" s="3" t="s">
        <v>24</v>
      </c>
      <c r="D85" s="14">
        <v>24.9606590270996</v>
      </c>
      <c r="E85" s="5">
        <f>AVERAGE(D85:D87)</f>
        <v>25.476448059082</v>
      </c>
      <c r="F85" s="5">
        <f>E85-E103</f>
        <v>7.967254002889</v>
      </c>
      <c r="H85" s="5">
        <f>F85-G$2</f>
        <v>-0.496084700690355</v>
      </c>
      <c r="I85" s="15">
        <f>2^-H85</f>
        <v>1.41038076157131</v>
      </c>
    </row>
    <row r="86" s="11" customFormat="1" spans="1:9">
      <c r="A86" s="13"/>
      <c r="B86" s="3" t="s">
        <v>30</v>
      </c>
      <c r="C86" s="3" t="s">
        <v>24</v>
      </c>
      <c r="D86" s="14">
        <v>25.6800975799561</v>
      </c>
      <c r="E86" s="5"/>
      <c r="F86" s="11"/>
      <c r="H86" s="5"/>
      <c r="I86" s="15"/>
    </row>
    <row r="87" s="11" customFormat="1" spans="1:9">
      <c r="A87" s="13"/>
      <c r="B87" s="3" t="s">
        <v>30</v>
      </c>
      <c r="C87" s="3" t="s">
        <v>24</v>
      </c>
      <c r="D87" s="14">
        <v>25.7885875701904</v>
      </c>
      <c r="E87" s="5"/>
      <c r="F87" s="11"/>
      <c r="H87" s="5"/>
      <c r="I87" s="15"/>
    </row>
    <row r="88" s="11" customFormat="1" spans="1:9">
      <c r="A88" s="13"/>
      <c r="B88" s="3" t="s">
        <v>31</v>
      </c>
      <c r="C88" s="3" t="s">
        <v>24</v>
      </c>
      <c r="D88" s="14">
        <v>26.1345432281494</v>
      </c>
      <c r="E88" s="5">
        <f>AVERAGE(D88:D90)</f>
        <v>26.1648413340251</v>
      </c>
      <c r="F88" s="5">
        <f>E88-E106</f>
        <v>8.11677360534667</v>
      </c>
      <c r="H88" s="5">
        <f>F88-G$2</f>
        <v>-0.34656509823269</v>
      </c>
      <c r="I88" s="15">
        <f>2^-H88</f>
        <v>1.27152964516519</v>
      </c>
    </row>
    <row r="89" s="11" customFormat="1" spans="1:9">
      <c r="A89" s="13"/>
      <c r="B89" s="3" t="s">
        <v>31</v>
      </c>
      <c r="C89" s="3" t="s">
        <v>24</v>
      </c>
      <c r="D89" s="14">
        <v>26.3229633331299</v>
      </c>
      <c r="E89" s="5"/>
      <c r="F89" s="11"/>
      <c r="H89" s="5"/>
      <c r="I89" s="15"/>
    </row>
    <row r="90" s="11" customFormat="1" spans="1:9">
      <c r="A90" s="13"/>
      <c r="B90" s="3" t="s">
        <v>31</v>
      </c>
      <c r="C90" s="3" t="s">
        <v>24</v>
      </c>
      <c r="D90" s="14">
        <v>26.0370174407959</v>
      </c>
      <c r="E90" s="5"/>
      <c r="F90" s="11"/>
      <c r="H90" s="5"/>
      <c r="I90" s="15"/>
    </row>
    <row r="91" s="11" customFormat="1" spans="1:9">
      <c r="A91" s="13"/>
      <c r="B91" s="3" t="s">
        <v>32</v>
      </c>
      <c r="C91" s="3" t="s">
        <v>24</v>
      </c>
      <c r="D91" s="14">
        <v>26.2050800323486</v>
      </c>
      <c r="E91" s="5">
        <f>AVERAGE(D91:D93)</f>
        <v>26.1341999053955</v>
      </c>
      <c r="F91" s="5">
        <f>E91-E109</f>
        <v>8.2152876536051</v>
      </c>
      <c r="H91" s="5">
        <f>F91-G$2</f>
        <v>-0.248051049974253</v>
      </c>
      <c r="I91" s="15">
        <f>2^-H91</f>
        <v>1.18760168878873</v>
      </c>
    </row>
    <row r="92" s="11" customFormat="1" spans="1:9">
      <c r="A92" s="13"/>
      <c r="B92" s="3" t="s">
        <v>32</v>
      </c>
      <c r="C92" s="3" t="s">
        <v>24</v>
      </c>
      <c r="D92" s="14">
        <v>26.1150562286377</v>
      </c>
      <c r="E92" s="5"/>
      <c r="F92" s="11"/>
      <c r="H92" s="9"/>
      <c r="I92" s="26"/>
    </row>
    <row r="93" s="11" customFormat="1" spans="1:9">
      <c r="A93" s="13"/>
      <c r="B93" s="3" t="s">
        <v>32</v>
      </c>
      <c r="C93" s="3" t="s">
        <v>24</v>
      </c>
      <c r="D93" s="14">
        <v>26.0824634552002</v>
      </c>
      <c r="E93" s="5"/>
      <c r="F93" s="11"/>
      <c r="H93" s="9"/>
      <c r="I93" s="26"/>
    </row>
    <row r="94" s="11" customFormat="1" spans="1:9">
      <c r="A94" s="13"/>
      <c r="B94" s="3" t="s">
        <v>27</v>
      </c>
      <c r="C94" s="1" t="s">
        <v>12</v>
      </c>
      <c r="D94" s="14">
        <v>17.7735118865967</v>
      </c>
      <c r="E94" s="5">
        <f>AVERAGE(D94:D96)</f>
        <v>17.8549963633219</v>
      </c>
      <c r="I94" s="13"/>
    </row>
    <row r="95" s="11" customFormat="1" spans="1:9">
      <c r="A95" s="13"/>
      <c r="B95" s="3" t="s">
        <v>27</v>
      </c>
      <c r="C95" s="11" t="s">
        <v>12</v>
      </c>
      <c r="D95" s="14">
        <v>17.9881649017334</v>
      </c>
      <c r="E95" s="5"/>
      <c r="F95" s="11"/>
      <c r="I95" s="13"/>
    </row>
    <row r="96" s="11" customFormat="1" spans="1:9">
      <c r="A96" s="13"/>
      <c r="B96" s="3" t="s">
        <v>27</v>
      </c>
      <c r="C96" s="11" t="s">
        <v>12</v>
      </c>
      <c r="D96" s="14">
        <v>17.8033123016357</v>
      </c>
      <c r="E96" s="5"/>
      <c r="F96" s="11"/>
      <c r="I96" s="13"/>
    </row>
    <row r="97" s="11" customFormat="1" spans="1:9">
      <c r="A97" s="13"/>
      <c r="B97" s="3" t="s">
        <v>28</v>
      </c>
      <c r="C97" s="11" t="s">
        <v>12</v>
      </c>
      <c r="D97" s="14">
        <v>17.9313335418701</v>
      </c>
      <c r="E97" s="5">
        <f>AVERAGE(D97:D99)</f>
        <v>17.6637242635091</v>
      </c>
      <c r="I97" s="13"/>
    </row>
    <row r="98" s="11" customFormat="1" spans="1:9">
      <c r="A98" s="13"/>
      <c r="B98" s="3" t="s">
        <v>28</v>
      </c>
      <c r="C98" s="11" t="s">
        <v>12</v>
      </c>
      <c r="D98" s="14">
        <v>17.5004539489746</v>
      </c>
      <c r="E98" s="5"/>
      <c r="I98" s="13"/>
    </row>
    <row r="99" s="11" customFormat="1" spans="1:9">
      <c r="A99" s="13"/>
      <c r="B99" s="3" t="s">
        <v>28</v>
      </c>
      <c r="C99" s="11" t="s">
        <v>12</v>
      </c>
      <c r="D99" s="14">
        <v>17.5593852996826</v>
      </c>
      <c r="E99" s="5"/>
      <c r="I99" s="13"/>
    </row>
    <row r="100" s="11" customFormat="1" spans="1:9">
      <c r="A100" s="13"/>
      <c r="B100" s="3" t="s">
        <v>29</v>
      </c>
      <c r="C100" s="1" t="s">
        <v>12</v>
      </c>
      <c r="D100" s="14">
        <v>17.5315055847168</v>
      </c>
      <c r="E100" s="5">
        <f>AVERAGE(D100:D102)</f>
        <v>17.5161533355713</v>
      </c>
      <c r="I100" s="13"/>
    </row>
    <row r="101" s="11" customFormat="1" spans="1:9">
      <c r="A101" s="13"/>
      <c r="B101" s="3" t="s">
        <v>29</v>
      </c>
      <c r="C101" s="1" t="s">
        <v>12</v>
      </c>
      <c r="D101" s="14">
        <v>17.6911773681641</v>
      </c>
      <c r="I101" s="13"/>
    </row>
    <row r="102" s="11" customFormat="1" spans="1:9">
      <c r="A102" s="13"/>
      <c r="B102" s="3" t="s">
        <v>29</v>
      </c>
      <c r="C102" s="1" t="s">
        <v>12</v>
      </c>
      <c r="D102" s="14">
        <v>17.325777053833</v>
      </c>
      <c r="I102" s="13"/>
    </row>
    <row r="103" s="24" customFormat="1" spans="1:9">
      <c r="A103" s="13"/>
      <c r="B103" s="3" t="s">
        <v>30</v>
      </c>
      <c r="C103" s="1" t="s">
        <v>12</v>
      </c>
      <c r="D103" s="14">
        <v>17.1829376220703</v>
      </c>
      <c r="E103" s="5">
        <f>AVERAGE(D103:D105)</f>
        <v>17.509194056193</v>
      </c>
      <c r="F103" s="11"/>
      <c r="G103" s="11"/>
      <c r="H103" s="11"/>
      <c r="I103" s="13"/>
    </row>
    <row r="104" s="24" customFormat="1" spans="1:9">
      <c r="A104" s="13"/>
      <c r="B104" s="3" t="s">
        <v>30</v>
      </c>
      <c r="C104" s="1" t="s">
        <v>12</v>
      </c>
      <c r="D104" s="14">
        <v>17.383544921875</v>
      </c>
      <c r="E104" s="11"/>
      <c r="F104" s="11"/>
      <c r="G104" s="11"/>
      <c r="H104" s="11"/>
      <c r="I104" s="13"/>
    </row>
    <row r="105" s="24" customFormat="1" spans="1:9">
      <c r="A105" s="13"/>
      <c r="B105" s="3" t="s">
        <v>30</v>
      </c>
      <c r="C105" s="1" t="s">
        <v>12</v>
      </c>
      <c r="D105" s="14">
        <v>17.9610996246338</v>
      </c>
      <c r="E105" s="11"/>
      <c r="F105" s="11"/>
      <c r="G105" s="11"/>
      <c r="H105" s="11"/>
      <c r="I105" s="13"/>
    </row>
    <row r="106" s="24" customFormat="1" spans="1:9">
      <c r="A106" s="13"/>
      <c r="B106" s="3" t="s">
        <v>31</v>
      </c>
      <c r="C106" s="1" t="s">
        <v>12</v>
      </c>
      <c r="D106" s="14">
        <v>17.968786239624</v>
      </c>
      <c r="E106" s="5">
        <f>AVERAGE(D106:D108)</f>
        <v>18.0480677286784</v>
      </c>
      <c r="F106" s="11"/>
      <c r="G106" s="11"/>
      <c r="H106" s="11"/>
      <c r="I106" s="13"/>
    </row>
    <row r="107" s="24" customFormat="1" spans="1:9">
      <c r="A107" s="13"/>
      <c r="B107" s="3" t="s">
        <v>31</v>
      </c>
      <c r="C107" s="1" t="s">
        <v>12</v>
      </c>
      <c r="D107" s="14">
        <v>17.7642059326172</v>
      </c>
      <c r="E107" s="11"/>
      <c r="F107" s="11"/>
      <c r="G107" s="11"/>
      <c r="H107" s="11"/>
      <c r="I107" s="13"/>
    </row>
    <row r="108" s="24" customFormat="1" spans="1:9">
      <c r="A108" s="13"/>
      <c r="B108" s="3" t="s">
        <v>31</v>
      </c>
      <c r="C108" s="1" t="s">
        <v>12</v>
      </c>
      <c r="D108" s="14">
        <v>18.4112110137939</v>
      </c>
      <c r="E108" s="11"/>
      <c r="F108" s="11"/>
      <c r="G108" s="11"/>
      <c r="H108" s="11"/>
      <c r="I108" s="13"/>
    </row>
    <row r="109" s="24" customFormat="1" spans="1:9">
      <c r="A109" s="13"/>
      <c r="B109" s="3" t="s">
        <v>32</v>
      </c>
      <c r="C109" s="1" t="s">
        <v>12</v>
      </c>
      <c r="D109" s="14">
        <v>17.9386291503906</v>
      </c>
      <c r="E109" s="5">
        <f>AVERAGE(D109:D111)</f>
        <v>17.9189122517904</v>
      </c>
      <c r="F109" s="11"/>
      <c r="G109" s="11"/>
      <c r="H109" s="11"/>
      <c r="I109" s="13"/>
    </row>
    <row r="110" s="24" customFormat="1" spans="1:9">
      <c r="A110" s="13"/>
      <c r="B110" s="3" t="s">
        <v>32</v>
      </c>
      <c r="C110" s="1" t="s">
        <v>12</v>
      </c>
      <c r="D110" s="14">
        <v>18.078182220459</v>
      </c>
      <c r="E110" s="11"/>
      <c r="F110" s="11"/>
      <c r="G110" s="11"/>
      <c r="H110" s="11"/>
      <c r="I110" s="13"/>
    </row>
    <row r="111" s="24" customFormat="1" spans="1:9">
      <c r="A111" s="13"/>
      <c r="B111" s="3" t="s">
        <v>32</v>
      </c>
      <c r="C111" s="1" t="s">
        <v>12</v>
      </c>
      <c r="D111" s="14">
        <v>17.7399253845215</v>
      </c>
      <c r="E111" s="11"/>
      <c r="F111" s="11"/>
      <c r="G111" s="11"/>
      <c r="H111" s="11"/>
      <c r="I111" s="13"/>
    </row>
    <row r="113" s="11" customFormat="1" spans="2:4">
      <c r="B113" s="3"/>
      <c r="C113" s="3"/>
      <c r="D113" s="4"/>
    </row>
    <row r="114" s="11" customFormat="1" spans="2:4">
      <c r="B114" s="3"/>
      <c r="C114" s="3"/>
      <c r="D114" s="4"/>
    </row>
    <row r="115" s="11" customFormat="1" spans="2:4">
      <c r="B115" s="10"/>
      <c r="C115" s="3"/>
      <c r="D115" s="4"/>
    </row>
    <row r="116" s="11" customFormat="1" spans="2:4">
      <c r="B116" s="3"/>
      <c r="C116" s="3"/>
      <c r="D116" s="4"/>
    </row>
    <row r="117" s="11" customFormat="1" spans="2:4">
      <c r="B117" s="3"/>
      <c r="C117" s="3"/>
      <c r="D117" s="4"/>
    </row>
    <row r="118" s="11" customFormat="1" spans="2:4">
      <c r="B118" s="3"/>
      <c r="C118" s="3"/>
      <c r="D118" s="4"/>
    </row>
    <row r="119" s="11" customFormat="1" spans="2:4">
      <c r="B119" s="3"/>
      <c r="C119" s="3"/>
      <c r="D119" s="4"/>
    </row>
    <row r="120" s="11" customFormat="1" spans="2:4">
      <c r="B120" s="3"/>
      <c r="C120" s="3"/>
      <c r="D120" s="4"/>
    </row>
    <row r="121" s="11" customFormat="1" spans="2:4">
      <c r="B121" s="3"/>
      <c r="C121" s="3"/>
      <c r="D121" s="4"/>
    </row>
    <row r="122" s="11" customFormat="1" spans="2:4">
      <c r="B122" s="3"/>
      <c r="C122" s="3"/>
      <c r="D122" s="4"/>
    </row>
    <row r="123" s="11" customFormat="1" spans="2:4">
      <c r="B123" s="3"/>
      <c r="C123" s="3"/>
      <c r="D123" s="4"/>
    </row>
    <row r="124" s="11" customFormat="1" spans="2:4">
      <c r="B124" s="3"/>
      <c r="C124" s="3"/>
      <c r="D124" s="4"/>
    </row>
  </sheetData>
  <mergeCells count="3">
    <mergeCell ref="A2:A37"/>
    <mergeCell ref="A39:A74"/>
    <mergeCell ref="A76:A111"/>
  </mergeCells>
  <pageMargins left="0.75" right="0.75" top="1" bottom="1" header="0.5" footer="0.5"/>
  <headerFooter/>
  <ignoredErrors>
    <ignoredError sqref="E2:E111" formulaRange="1"/>
  </ignoredErrors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38"/>
  <sheetViews>
    <sheetView workbookViewId="0">
      <selection activeCell="K16" sqref="K16"/>
    </sheetView>
  </sheetViews>
  <sheetFormatPr defaultColWidth="8.88888888888889" defaultRowHeight="13.2" outlineLevelCol="7"/>
  <cols>
    <col min="1" max="1" width="8.88888888888889" style="7"/>
    <col min="2" max="2" width="12.4444444444444" style="7" customWidth="1"/>
    <col min="3" max="3" width="11.5555555555556" style="7" customWidth="1"/>
    <col min="4" max="4" width="18.5555555555556" style="7" customWidth="1"/>
    <col min="5" max="7" width="12.8888888888889" style="7" customWidth="1"/>
    <col min="8" max="8" width="13.5555555555556" style="7" customWidth="1"/>
    <col min="9" max="16384" width="8.88888888888889" style="7"/>
  </cols>
  <sheetData>
    <row r="1" s="18" customFormat="1" ht="26.4" spans="1:8">
      <c r="A1" s="19"/>
      <c r="B1" s="20" t="s">
        <v>0</v>
      </c>
      <c r="C1" s="20" t="s">
        <v>1</v>
      </c>
      <c r="D1" s="21" t="s">
        <v>2</v>
      </c>
      <c r="E1" s="22" t="s">
        <v>3</v>
      </c>
      <c r="F1" s="23" t="s">
        <v>19</v>
      </c>
      <c r="G1" s="22" t="s">
        <v>33</v>
      </c>
      <c r="H1" s="18" t="s">
        <v>34</v>
      </c>
    </row>
    <row r="2" s="7" customFormat="1" spans="1:8">
      <c r="A2" s="1" t="s">
        <v>8</v>
      </c>
      <c r="B2" s="3" t="s">
        <v>35</v>
      </c>
      <c r="C2" s="3" t="s">
        <v>36</v>
      </c>
      <c r="D2" s="4">
        <v>14.2324094772339</v>
      </c>
      <c r="E2" s="5">
        <f>AVERAGE(D2:D4)</f>
        <v>14.6288407643636</v>
      </c>
      <c r="F2" s="5"/>
      <c r="G2" s="5"/>
    </row>
    <row r="3" s="7" customFormat="1" spans="1:8">
      <c r="A3" s="1"/>
      <c r="B3" s="3" t="s">
        <v>35</v>
      </c>
      <c r="C3" s="3" t="s">
        <v>36</v>
      </c>
      <c r="D3" s="4">
        <v>14.8992376327514</v>
      </c>
      <c r="E3" s="5"/>
      <c r="F3" s="5"/>
      <c r="G3" s="5"/>
    </row>
    <row r="4" s="7" customFormat="1" spans="1:8">
      <c r="A4" s="1"/>
      <c r="B4" s="3" t="s">
        <v>35</v>
      </c>
      <c r="C4" s="3" t="s">
        <v>36</v>
      </c>
      <c r="D4" s="4">
        <v>14.7548751831054</v>
      </c>
      <c r="E4" s="5"/>
      <c r="F4" s="5"/>
      <c r="G4" s="5"/>
    </row>
    <row r="5" s="7" customFormat="1" spans="1:8">
      <c r="A5" s="1"/>
      <c r="B5" s="3" t="s">
        <v>37</v>
      </c>
      <c r="C5" s="3" t="s">
        <v>36</v>
      </c>
      <c r="D5" s="4">
        <v>29.0185747146606</v>
      </c>
      <c r="E5" s="5">
        <f>AVERAGE(D5:D7)</f>
        <v>29.5054248174031</v>
      </c>
      <c r="F5" s="5">
        <f>E5-E$2</f>
        <v>14.8765840530395</v>
      </c>
      <c r="G5" s="5">
        <f>2^-F5</f>
        <v>3.32431345218807e-5</v>
      </c>
      <c r="H5" s="7">
        <f>G5/G$5</f>
        <v>1</v>
      </c>
    </row>
    <row r="6" s="7" customFormat="1" spans="1:8">
      <c r="A6" s="1"/>
      <c r="B6" s="3" t="s">
        <v>37</v>
      </c>
      <c r="C6" s="3" t="s">
        <v>36</v>
      </c>
      <c r="D6" s="4">
        <v>29.7215166091918</v>
      </c>
      <c r="E6" s="5"/>
      <c r="F6" s="5"/>
      <c r="G6" s="5"/>
    </row>
    <row r="7" s="7" customFormat="1" spans="1:8">
      <c r="A7" s="1"/>
      <c r="B7" s="3" t="s">
        <v>37</v>
      </c>
      <c r="C7" s="3" t="s">
        <v>36</v>
      </c>
      <c r="D7" s="4">
        <v>29.7761831283569</v>
      </c>
      <c r="E7" s="5"/>
      <c r="F7" s="5"/>
      <c r="G7" s="5"/>
    </row>
    <row r="8" s="7" customFormat="1" spans="1:8">
      <c r="A8" s="1"/>
      <c r="B8" s="3" t="s">
        <v>38</v>
      </c>
      <c r="C8" s="3" t="s">
        <v>36</v>
      </c>
      <c r="D8" s="4">
        <v>29.3414888381958</v>
      </c>
      <c r="E8" s="5">
        <f>AVERAGE(D8:D10)</f>
        <v>29.4410190582274</v>
      </c>
      <c r="F8" s="5">
        <f>E8-E$2</f>
        <v>14.8121782938638</v>
      </c>
      <c r="G8" s="5">
        <f>2^-F8</f>
        <v>3.47608215701002e-5</v>
      </c>
      <c r="H8" s="7">
        <f>G8/G$5</f>
        <v>1.04565414994848</v>
      </c>
    </row>
    <row r="9" s="7" customFormat="1" spans="1:8">
      <c r="A9" s="1"/>
      <c r="B9" s="3" t="s">
        <v>38</v>
      </c>
      <c r="C9" s="3" t="s">
        <v>36</v>
      </c>
      <c r="D9" s="4">
        <v>29.865307807922</v>
      </c>
      <c r="E9" s="5"/>
      <c r="F9" s="1"/>
      <c r="G9" s="1"/>
    </row>
    <row r="10" s="7" customFormat="1" spans="1:8">
      <c r="A10" s="1"/>
      <c r="B10" s="3" t="s">
        <v>38</v>
      </c>
      <c r="C10" s="3" t="s">
        <v>36</v>
      </c>
      <c r="D10" s="4">
        <v>29.1162605285644</v>
      </c>
      <c r="E10" s="5"/>
      <c r="F10" s="1"/>
      <c r="G10" s="1"/>
    </row>
    <row r="11" s="7" customFormat="1" spans="1:8">
      <c r="A11" s="1"/>
      <c r="B11" s="3" t="s">
        <v>39</v>
      </c>
      <c r="C11" s="3" t="s">
        <v>36</v>
      </c>
      <c r="D11" s="4">
        <v>29.0896542549133</v>
      </c>
      <c r="E11" s="5">
        <f>AVERAGE(D11:D13)</f>
        <v>29.2842027982076</v>
      </c>
      <c r="F11" s="5">
        <f>E11-E$2</f>
        <v>14.655362033844</v>
      </c>
      <c r="G11" s="5">
        <f>2^-F11</f>
        <v>3.87522060352188e-5</v>
      </c>
      <c r="H11" s="7">
        <f>G11/G$5</f>
        <v>1.16572057937894</v>
      </c>
    </row>
    <row r="12" s="7" customFormat="1" spans="1:8">
      <c r="A12" s="1"/>
      <c r="B12" s="3" t="s">
        <v>39</v>
      </c>
      <c r="C12" s="3" t="s">
        <v>36</v>
      </c>
      <c r="D12" s="4">
        <v>29.4881014823913</v>
      </c>
      <c r="E12" s="5"/>
    </row>
    <row r="13" s="7" customFormat="1" spans="1:8">
      <c r="A13" s="1"/>
      <c r="B13" s="3" t="s">
        <v>39</v>
      </c>
      <c r="C13" s="3" t="s">
        <v>36</v>
      </c>
      <c r="D13" s="4">
        <v>29.2748526573181</v>
      </c>
      <c r="E13" s="5"/>
    </row>
    <row r="14" s="7" customFormat="1" spans="1:8">
      <c r="A14" s="1"/>
      <c r="B14" s="3" t="s">
        <v>40</v>
      </c>
      <c r="C14" s="3" t="s">
        <v>36</v>
      </c>
      <c r="D14" s="4">
        <v>21.229395866394</v>
      </c>
      <c r="E14" s="5">
        <f>AVERAGE(D14:D16)</f>
        <v>21.1561905543009</v>
      </c>
      <c r="F14" s="5">
        <f>E14-E$2</f>
        <v>6.52734978993734</v>
      </c>
      <c r="G14" s="5">
        <f>2^-F14</f>
        <v>0.010841064318536</v>
      </c>
      <c r="H14" s="7">
        <f>G14/G$5</f>
        <v>326.114383449624</v>
      </c>
    </row>
    <row r="15" s="7" customFormat="1" spans="1:8">
      <c r="A15" s="1"/>
      <c r="B15" s="3" t="s">
        <v>40</v>
      </c>
      <c r="C15" s="3" t="s">
        <v>36</v>
      </c>
      <c r="D15" s="4">
        <v>21.0863580703735</v>
      </c>
      <c r="E15" s="5"/>
    </row>
    <row r="16" s="7" customFormat="1" spans="1:8">
      <c r="A16" s="1"/>
      <c r="B16" s="3" t="s">
        <v>40</v>
      </c>
      <c r="C16" s="3" t="s">
        <v>36</v>
      </c>
      <c r="D16" s="4">
        <v>21.1528177261352</v>
      </c>
      <c r="E16" s="5"/>
    </row>
    <row r="17" s="7" customFormat="1" spans="1:8">
      <c r="A17" s="1"/>
      <c r="B17" s="3" t="s">
        <v>35</v>
      </c>
      <c r="C17" s="1" t="s">
        <v>10</v>
      </c>
      <c r="D17" s="4">
        <v>24.1647148132324</v>
      </c>
      <c r="E17" s="5">
        <f>AVERAGE(D17:D19)</f>
        <v>23.4126485188802</v>
      </c>
      <c r="F17" s="5"/>
      <c r="G17" s="5"/>
    </row>
    <row r="18" s="7" customFormat="1" spans="1:8">
      <c r="A18" s="1"/>
      <c r="B18" s="3" t="s">
        <v>35</v>
      </c>
      <c r="C18" s="1" t="s">
        <v>10</v>
      </c>
      <c r="D18" s="4">
        <v>23.0992221832275</v>
      </c>
      <c r="E18" s="5"/>
      <c r="F18" s="5"/>
      <c r="G18" s="5"/>
    </row>
    <row r="19" s="7" customFormat="1" spans="1:8">
      <c r="A19" s="1"/>
      <c r="B19" s="3" t="s">
        <v>35</v>
      </c>
      <c r="C19" s="1" t="s">
        <v>10</v>
      </c>
      <c r="D19" s="4">
        <v>22.9740085601807</v>
      </c>
      <c r="E19" s="5"/>
      <c r="F19" s="5"/>
      <c r="G19" s="5"/>
    </row>
    <row r="20" s="7" customFormat="1" spans="1:8">
      <c r="A20" s="1"/>
      <c r="B20" s="3" t="s">
        <v>37</v>
      </c>
      <c r="C20" s="1" t="s">
        <v>10</v>
      </c>
      <c r="D20" s="4">
        <v>32.5865421295166</v>
      </c>
      <c r="E20" s="5">
        <f>AVERAGE(D20:D22)</f>
        <v>32.5698121388753</v>
      </c>
      <c r="F20" s="5">
        <f>E20-E$17</f>
        <v>9.15716361999512</v>
      </c>
      <c r="G20" s="5">
        <f>2^-F20</f>
        <v>0.00175153602907764</v>
      </c>
      <c r="H20" s="7">
        <f>G20/G$20</f>
        <v>1</v>
      </c>
    </row>
    <row r="21" s="7" customFormat="1" spans="1:8">
      <c r="A21" s="1"/>
      <c r="B21" s="3" t="s">
        <v>37</v>
      </c>
      <c r="C21" s="1" t="s">
        <v>10</v>
      </c>
      <c r="D21" s="4">
        <v>32.1320915222168</v>
      </c>
      <c r="E21" s="5"/>
      <c r="F21" s="5"/>
      <c r="G21" s="5"/>
    </row>
    <row r="22" s="7" customFormat="1" spans="1:8">
      <c r="A22" s="1"/>
      <c r="B22" s="3" t="s">
        <v>37</v>
      </c>
      <c r="C22" s="1" t="s">
        <v>10</v>
      </c>
      <c r="D22" s="4">
        <v>32.9908027648926</v>
      </c>
      <c r="E22" s="5"/>
      <c r="F22" s="5"/>
      <c r="G22" s="5"/>
    </row>
    <row r="23" s="7" customFormat="1" spans="1:8">
      <c r="A23" s="1"/>
      <c r="B23" s="3" t="s">
        <v>38</v>
      </c>
      <c r="C23" s="1" t="s">
        <v>10</v>
      </c>
      <c r="D23" s="4">
        <v>32.2022113800049</v>
      </c>
      <c r="E23" s="5">
        <f>AVERAGE(D23:D25)</f>
        <v>32.2727419535319</v>
      </c>
      <c r="F23" s="5">
        <f>E23-E$17</f>
        <v>8.86009343465171</v>
      </c>
      <c r="G23" s="5">
        <f>2^-F23</f>
        <v>0.00215201905164583</v>
      </c>
      <c r="H23" s="7">
        <f>G23/G$20</f>
        <v>1.22864675114852</v>
      </c>
    </row>
    <row r="24" s="7" customFormat="1" spans="1:8">
      <c r="A24" s="1"/>
      <c r="B24" s="3" t="s">
        <v>38</v>
      </c>
      <c r="C24" s="1" t="s">
        <v>10</v>
      </c>
      <c r="D24" s="4">
        <v>32.3082542419434</v>
      </c>
      <c r="E24" s="5"/>
      <c r="F24" s="1"/>
      <c r="G24" s="1"/>
    </row>
    <row r="25" s="7" customFormat="1" spans="1:8">
      <c r="A25" s="1"/>
      <c r="B25" s="3" t="s">
        <v>38</v>
      </c>
      <c r="C25" s="1" t="s">
        <v>10</v>
      </c>
      <c r="D25" s="4">
        <v>32.3077602386475</v>
      </c>
      <c r="E25" s="5"/>
      <c r="F25" s="1"/>
      <c r="G25" s="1"/>
    </row>
    <row r="26" s="7" customFormat="1" spans="1:8">
      <c r="A26" s="1"/>
      <c r="B26" s="3" t="s">
        <v>39</v>
      </c>
      <c r="C26" s="1" t="s">
        <v>10</v>
      </c>
      <c r="D26" s="4">
        <v>31.9651947021484</v>
      </c>
      <c r="E26" s="5">
        <f>AVERAGE(D26:D28)</f>
        <v>32.016379292806</v>
      </c>
      <c r="F26" s="5">
        <f>E26-E$17</f>
        <v>8.60373077392578</v>
      </c>
      <c r="G26" s="5">
        <f>2^-F26</f>
        <v>0.00257050801541043</v>
      </c>
      <c r="H26" s="7">
        <f>G26/G$20</f>
        <v>1.4675735884029</v>
      </c>
    </row>
    <row r="27" s="7" customFormat="1" spans="1:8">
      <c r="A27" s="1"/>
      <c r="B27" s="3" t="s">
        <v>39</v>
      </c>
      <c r="C27" s="1" t="s">
        <v>10</v>
      </c>
      <c r="D27" s="4">
        <v>31.8695190429688</v>
      </c>
      <c r="E27" s="5"/>
    </row>
    <row r="28" s="7" customFormat="1" spans="1:8">
      <c r="A28" s="1"/>
      <c r="B28" s="3" t="s">
        <v>39</v>
      </c>
      <c r="C28" s="1" t="s">
        <v>10</v>
      </c>
      <c r="D28" s="4">
        <v>32.2144241333008</v>
      </c>
      <c r="E28" s="5"/>
    </row>
    <row r="29" s="7" customFormat="1" spans="1:8">
      <c r="A29" s="1"/>
      <c r="B29" s="3" t="s">
        <v>40</v>
      </c>
      <c r="C29" s="1" t="s">
        <v>10</v>
      </c>
      <c r="D29" s="4">
        <v>32.2296462249756</v>
      </c>
      <c r="E29" s="5">
        <f>AVERAGE(D29:D31)</f>
        <v>32.4819273376465</v>
      </c>
      <c r="F29" s="5">
        <f>E29-E$17</f>
        <v>9.06927881876629</v>
      </c>
      <c r="G29" s="5">
        <f>2^-F29</f>
        <v>0.00186155141852631</v>
      </c>
      <c r="H29" s="7">
        <f>G29/G$20</f>
        <v>1.06281080584258</v>
      </c>
    </row>
    <row r="30" s="7" customFormat="1" spans="1:8">
      <c r="A30" s="1"/>
      <c r="B30" s="3" t="s">
        <v>40</v>
      </c>
      <c r="C30" s="1" t="s">
        <v>10</v>
      </c>
      <c r="D30" s="4">
        <v>32.5835723876953</v>
      </c>
      <c r="E30" s="5"/>
    </row>
    <row r="31" s="7" customFormat="1" spans="1:8">
      <c r="A31" s="1"/>
      <c r="B31" s="3" t="s">
        <v>40</v>
      </c>
      <c r="C31" s="1" t="s">
        <v>10</v>
      </c>
      <c r="D31" s="4">
        <v>32.6325634002686</v>
      </c>
      <c r="E31" s="5"/>
    </row>
    <row r="32" s="7" customFormat="1" spans="1:8">
      <c r="A32" s="1"/>
      <c r="B32" s="3" t="s">
        <v>35</v>
      </c>
      <c r="C32" s="1" t="s">
        <v>12</v>
      </c>
      <c r="D32" s="4">
        <v>18.9094066619873</v>
      </c>
      <c r="E32" s="5">
        <f>AVERAGE(D32:D34)</f>
        <v>18.7991460164388</v>
      </c>
      <c r="F32" s="5"/>
      <c r="G32" s="5"/>
    </row>
    <row r="33" s="7" customFormat="1" spans="1:8">
      <c r="A33" s="1"/>
      <c r="B33" s="3" t="s">
        <v>35</v>
      </c>
      <c r="C33" s="1" t="s">
        <v>12</v>
      </c>
      <c r="D33" s="4">
        <v>18.7778453826904</v>
      </c>
      <c r="E33" s="5"/>
      <c r="F33" s="5"/>
      <c r="G33" s="5"/>
    </row>
    <row r="34" s="7" customFormat="1" spans="1:8">
      <c r="A34" s="1"/>
      <c r="B34" s="3" t="s">
        <v>35</v>
      </c>
      <c r="C34" s="1" t="s">
        <v>12</v>
      </c>
      <c r="D34" s="4">
        <v>18.7101860046387</v>
      </c>
      <c r="E34" s="5"/>
      <c r="F34" s="5"/>
      <c r="G34" s="5"/>
    </row>
    <row r="35" s="7" customFormat="1" spans="1:8">
      <c r="A35" s="1"/>
      <c r="B35" s="3" t="s">
        <v>37</v>
      </c>
      <c r="C35" s="1" t="s">
        <v>12</v>
      </c>
      <c r="D35" s="4">
        <v>31.1153335571289</v>
      </c>
      <c r="E35" s="5">
        <f>AVERAGE(D35:D37)</f>
        <v>31.3376146952311</v>
      </c>
      <c r="F35" s="5">
        <f>E35-E$32</f>
        <v>12.5384686787923</v>
      </c>
      <c r="G35" s="5">
        <f>2^-F35</f>
        <v>0.000168091142087164</v>
      </c>
      <c r="H35" s="7">
        <f>G35/G$35</f>
        <v>1</v>
      </c>
    </row>
    <row r="36" s="7" customFormat="1" spans="1:8">
      <c r="A36" s="1"/>
      <c r="B36" s="3" t="s">
        <v>37</v>
      </c>
      <c r="C36" s="1" t="s">
        <v>12</v>
      </c>
      <c r="D36" s="4">
        <v>31.3744812011719</v>
      </c>
      <c r="E36" s="5"/>
      <c r="F36" s="5"/>
      <c r="G36" s="5"/>
    </row>
    <row r="37" s="7" customFormat="1" spans="1:8">
      <c r="A37" s="1"/>
      <c r="B37" s="3" t="s">
        <v>37</v>
      </c>
      <c r="C37" s="1" t="s">
        <v>12</v>
      </c>
      <c r="D37" s="4">
        <v>31.5230293273926</v>
      </c>
      <c r="E37" s="5"/>
      <c r="F37" s="5"/>
      <c r="G37" s="5"/>
    </row>
    <row r="38" s="7" customFormat="1" spans="1:8">
      <c r="A38" s="1"/>
      <c r="B38" s="3" t="s">
        <v>38</v>
      </c>
      <c r="C38" s="1" t="s">
        <v>12</v>
      </c>
      <c r="D38" s="4">
        <v>30.3218830108643</v>
      </c>
      <c r="E38" s="5">
        <f>AVERAGE(D38:D40)</f>
        <v>30.7647300720215</v>
      </c>
      <c r="F38" s="5">
        <f>E38-E$32</f>
        <v>11.9655840555827</v>
      </c>
      <c r="G38" s="5">
        <f>2^-F38</f>
        <v>0.000250034699463344</v>
      </c>
      <c r="H38" s="7">
        <f>G38/G$35</f>
        <v>1.4874947981119</v>
      </c>
    </row>
    <row r="39" s="7" customFormat="1" spans="1:8">
      <c r="A39" s="1"/>
      <c r="B39" s="3" t="s">
        <v>38</v>
      </c>
      <c r="C39" s="1" t="s">
        <v>12</v>
      </c>
      <c r="D39" s="4">
        <v>31.0439128875732</v>
      </c>
      <c r="E39" s="5"/>
      <c r="F39" s="1"/>
      <c r="G39" s="1"/>
    </row>
    <row r="40" s="7" customFormat="1" spans="1:8">
      <c r="A40" s="1"/>
      <c r="B40" s="3" t="s">
        <v>38</v>
      </c>
      <c r="C40" s="1" t="s">
        <v>12</v>
      </c>
      <c r="D40" s="4">
        <v>30.928394317627</v>
      </c>
      <c r="E40" s="5"/>
      <c r="F40" s="1"/>
      <c r="G40" s="1"/>
    </row>
    <row r="41" s="7" customFormat="1" spans="1:8">
      <c r="A41" s="1"/>
      <c r="B41" s="3" t="s">
        <v>39</v>
      </c>
      <c r="C41" s="1" t="s">
        <v>12</v>
      </c>
      <c r="D41" s="4">
        <v>30.961340713501</v>
      </c>
      <c r="E41" s="5">
        <f>AVERAGE(D41:D43)</f>
        <v>30.786190923055</v>
      </c>
      <c r="F41" s="5">
        <f>E41-E$32</f>
        <v>11.9870449066162</v>
      </c>
      <c r="G41" s="5">
        <f>2^-F41</f>
        <v>0.00024634282853756</v>
      </c>
      <c r="H41" s="7">
        <f>G41/G$35</f>
        <v>1.46553129140986</v>
      </c>
    </row>
    <row r="42" s="7" customFormat="1" spans="1:8">
      <c r="A42" s="1"/>
      <c r="B42" s="3" t="s">
        <v>39</v>
      </c>
      <c r="C42" s="1" t="s">
        <v>12</v>
      </c>
      <c r="D42" s="4">
        <v>30.7600734710693</v>
      </c>
      <c r="E42" s="5"/>
    </row>
    <row r="43" s="7" customFormat="1" spans="1:8">
      <c r="A43" s="1"/>
      <c r="B43" s="3" t="s">
        <v>39</v>
      </c>
      <c r="C43" s="1" t="s">
        <v>12</v>
      </c>
      <c r="D43" s="4">
        <v>30.6371585845947</v>
      </c>
      <c r="E43" s="5"/>
    </row>
    <row r="44" s="7" customFormat="1" spans="1:8">
      <c r="A44" s="1"/>
      <c r="B44" s="3" t="s">
        <v>40</v>
      </c>
      <c r="C44" s="1" t="s">
        <v>12</v>
      </c>
      <c r="D44" s="4">
        <v>31.2966728210449</v>
      </c>
      <c r="E44" s="5">
        <f>AVERAGE(D44:D46)</f>
        <v>31.1357409159342</v>
      </c>
      <c r="F44" s="5">
        <f>E44-E$32</f>
        <v>12.3365948994954</v>
      </c>
      <c r="G44" s="5">
        <f>2^-F44</f>
        <v>0.00019333696238804</v>
      </c>
      <c r="H44" s="7">
        <f>G44/G$35</f>
        <v>1.1501912592621</v>
      </c>
    </row>
    <row r="45" s="7" customFormat="1" spans="1:8">
      <c r="A45" s="1"/>
      <c r="B45" s="3" t="s">
        <v>40</v>
      </c>
      <c r="C45" s="1" t="s">
        <v>12</v>
      </c>
      <c r="D45" s="4">
        <v>31.4477844238281</v>
      </c>
      <c r="E45" s="5"/>
    </row>
    <row r="46" s="7" customFormat="1" spans="1:8">
      <c r="A46" s="1"/>
      <c r="B46" s="3" t="s">
        <v>40</v>
      </c>
      <c r="C46" s="1" t="s">
        <v>12</v>
      </c>
      <c r="D46" s="4">
        <v>30.6627655029297</v>
      </c>
      <c r="E46" s="5"/>
    </row>
    <row r="47" s="7" customFormat="1" spans="1:8">
      <c r="D47" s="4"/>
    </row>
    <row r="48" s="7" customFormat="1" spans="1:8">
      <c r="A48" s="1" t="s">
        <v>13</v>
      </c>
      <c r="B48" s="3" t="s">
        <v>35</v>
      </c>
      <c r="C48" s="3" t="s">
        <v>36</v>
      </c>
      <c r="D48" s="4">
        <v>13.8834514617919</v>
      </c>
      <c r="E48" s="5">
        <f>AVERAGE(D48:D50)</f>
        <v>13.7139520645141</v>
      </c>
      <c r="F48" s="5"/>
      <c r="G48" s="5"/>
    </row>
    <row r="49" s="7" customFormat="1" spans="1:8">
      <c r="A49" s="1"/>
      <c r="B49" s="3" t="s">
        <v>35</v>
      </c>
      <c r="C49" s="3" t="s">
        <v>36</v>
      </c>
      <c r="D49" s="4">
        <v>13.7576360702514</v>
      </c>
      <c r="E49" s="5"/>
      <c r="F49" s="5"/>
      <c r="G49" s="5"/>
    </row>
    <row r="50" s="7" customFormat="1" spans="1:8">
      <c r="A50" s="1"/>
      <c r="B50" s="3" t="s">
        <v>35</v>
      </c>
      <c r="C50" s="3" t="s">
        <v>36</v>
      </c>
      <c r="D50" s="4">
        <v>13.500768661499</v>
      </c>
      <c r="E50" s="5"/>
      <c r="F50" s="5"/>
      <c r="G50" s="5"/>
    </row>
    <row r="51" s="7" customFormat="1" spans="1:8">
      <c r="A51" s="1"/>
      <c r="B51" s="3" t="s">
        <v>37</v>
      </c>
      <c r="C51" s="3" t="s">
        <v>36</v>
      </c>
      <c r="D51" s="4">
        <v>30.8201117515564</v>
      </c>
      <c r="E51" s="5">
        <f>AVERAGE(D51:D53)</f>
        <v>30.7512755393982</v>
      </c>
      <c r="F51" s="5">
        <f>E51-E$48</f>
        <v>17.0373234748841</v>
      </c>
      <c r="G51" s="5">
        <f>2^-F51</f>
        <v>7.43454831626976e-6</v>
      </c>
      <c r="H51" s="7">
        <f>G51/G$51</f>
        <v>1</v>
      </c>
    </row>
    <row r="52" s="7" customFormat="1" spans="1:8">
      <c r="A52" s="1"/>
      <c r="B52" s="3" t="s">
        <v>37</v>
      </c>
      <c r="C52" s="3" t="s">
        <v>36</v>
      </c>
      <c r="D52" s="4">
        <v>30.87105178833</v>
      </c>
      <c r="E52" s="5"/>
      <c r="F52" s="5"/>
      <c r="G52" s="5"/>
    </row>
    <row r="53" s="7" customFormat="1" spans="1:8">
      <c r="A53" s="1"/>
      <c r="B53" s="3" t="s">
        <v>37</v>
      </c>
      <c r="C53" s="3" t="s">
        <v>36</v>
      </c>
      <c r="D53" s="4">
        <v>30.5626630783081</v>
      </c>
      <c r="E53" s="5"/>
      <c r="F53" s="5"/>
      <c r="G53" s="5"/>
    </row>
    <row r="54" s="7" customFormat="1" spans="1:8">
      <c r="A54" s="1"/>
      <c r="B54" s="3" t="s">
        <v>38</v>
      </c>
      <c r="C54" s="3" t="s">
        <v>36</v>
      </c>
      <c r="D54" s="4">
        <v>30.371099281311</v>
      </c>
      <c r="E54" s="5">
        <f>AVERAGE(D54:D56)</f>
        <v>30.50846118927</v>
      </c>
      <c r="F54" s="5">
        <f>E54-E$48</f>
        <v>16.7945091247559</v>
      </c>
      <c r="G54" s="5">
        <f>2^-F54</f>
        <v>8.79729166920237e-6</v>
      </c>
      <c r="H54" s="7">
        <f>G54/G$51</f>
        <v>1.18329874189537</v>
      </c>
    </row>
    <row r="55" s="7" customFormat="1" spans="1:8">
      <c r="A55" s="1"/>
      <c r="B55" s="3" t="s">
        <v>38</v>
      </c>
      <c r="C55" s="3" t="s">
        <v>36</v>
      </c>
      <c r="D55" s="4">
        <v>30.8940563201904</v>
      </c>
      <c r="E55" s="5"/>
      <c r="F55" s="1"/>
      <c r="G55" s="1"/>
    </row>
    <row r="56" s="7" customFormat="1" spans="1:8">
      <c r="A56" s="1"/>
      <c r="B56" s="3" t="s">
        <v>38</v>
      </c>
      <c r="C56" s="3" t="s">
        <v>36</v>
      </c>
      <c r="D56" s="4">
        <v>30.2602279663085</v>
      </c>
      <c r="E56" s="5"/>
      <c r="F56" s="1"/>
      <c r="G56" s="1"/>
    </row>
    <row r="57" s="7" customFormat="1" spans="1:8">
      <c r="A57" s="1"/>
      <c r="B57" s="3" t="s">
        <v>39</v>
      </c>
      <c r="C57" s="3" t="s">
        <v>36</v>
      </c>
      <c r="D57" s="4">
        <v>30.4696380615234</v>
      </c>
      <c r="E57" s="5">
        <f>AVERAGE(D57:D59)</f>
        <v>30.5438553810119</v>
      </c>
      <c r="F57" s="5">
        <f>E57-E$48</f>
        <v>16.8299033164978</v>
      </c>
      <c r="G57" s="5">
        <f>2^-F57</f>
        <v>8.58409030165643e-6</v>
      </c>
      <c r="H57" s="7">
        <f>G57/G$51</f>
        <v>1.15462163086236</v>
      </c>
    </row>
    <row r="58" s="7" customFormat="1" spans="1:8">
      <c r="A58" s="1"/>
      <c r="B58" s="3" t="s">
        <v>39</v>
      </c>
      <c r="C58" s="3" t="s">
        <v>36</v>
      </c>
      <c r="D58" s="4">
        <v>30.6040486335754</v>
      </c>
      <c r="E58" s="5"/>
    </row>
    <row r="59" s="7" customFormat="1" spans="1:8">
      <c r="A59" s="1"/>
      <c r="B59" s="3" t="s">
        <v>39</v>
      </c>
      <c r="C59" s="3" t="s">
        <v>36</v>
      </c>
      <c r="D59" s="4">
        <v>30.557879447937</v>
      </c>
      <c r="E59" s="5"/>
    </row>
    <row r="60" s="7" customFormat="1" spans="1:8">
      <c r="A60" s="1"/>
      <c r="B60" s="3" t="s">
        <v>40</v>
      </c>
      <c r="C60" s="3" t="s">
        <v>36</v>
      </c>
      <c r="D60" s="4">
        <v>21.9648965835571</v>
      </c>
      <c r="E60" s="5">
        <f>AVERAGE(D60:D62)</f>
        <v>21.9880836486816</v>
      </c>
      <c r="F60" s="5">
        <f>E60-E$48</f>
        <v>8.2741315841675</v>
      </c>
      <c r="G60" s="5">
        <f>2^-F60</f>
        <v>0.00323026539610027</v>
      </c>
      <c r="H60" s="7">
        <f>G60/G$51</f>
        <v>434.493833207212</v>
      </c>
    </row>
    <row r="61" s="7" customFormat="1" spans="1:8">
      <c r="A61" s="1"/>
      <c r="B61" s="3" t="s">
        <v>40</v>
      </c>
      <c r="C61" s="3" t="s">
        <v>36</v>
      </c>
      <c r="D61" s="4">
        <v>22.0167188644409</v>
      </c>
      <c r="E61" s="5"/>
    </row>
    <row r="62" s="7" customFormat="1" spans="1:8">
      <c r="A62" s="1"/>
      <c r="B62" s="3" t="s">
        <v>40</v>
      </c>
      <c r="C62" s="3" t="s">
        <v>36</v>
      </c>
      <c r="D62" s="4">
        <v>21.9826354980468</v>
      </c>
      <c r="E62" s="5"/>
    </row>
    <row r="63" s="7" customFormat="1" spans="1:8">
      <c r="A63" s="1"/>
      <c r="B63" s="3" t="s">
        <v>35</v>
      </c>
      <c r="C63" s="1" t="s">
        <v>10</v>
      </c>
      <c r="D63" s="4">
        <v>21.8423500061035</v>
      </c>
      <c r="E63" s="5">
        <f>AVERAGE(D63:D65)</f>
        <v>21.5552965799967</v>
      </c>
      <c r="F63" s="5"/>
      <c r="G63" s="5"/>
    </row>
    <row r="64" s="7" customFormat="1" spans="1:8">
      <c r="A64" s="1"/>
      <c r="B64" s="3" t="s">
        <v>35</v>
      </c>
      <c r="C64" s="1" t="s">
        <v>10</v>
      </c>
      <c r="D64" s="4">
        <v>21.3514232635498</v>
      </c>
      <c r="E64" s="5"/>
      <c r="F64" s="5"/>
      <c r="G64" s="5"/>
    </row>
    <row r="65" s="7" customFormat="1" spans="1:8">
      <c r="A65" s="1"/>
      <c r="B65" s="3" t="s">
        <v>35</v>
      </c>
      <c r="C65" s="1" t="s">
        <v>10</v>
      </c>
      <c r="D65" s="4">
        <v>21.4721164703369</v>
      </c>
      <c r="E65" s="5"/>
      <c r="F65" s="5"/>
      <c r="G65" s="5"/>
    </row>
    <row r="66" s="7" customFormat="1" spans="1:8">
      <c r="A66" s="1"/>
      <c r="B66" s="3" t="s">
        <v>37</v>
      </c>
      <c r="C66" s="1" t="s">
        <v>10</v>
      </c>
      <c r="D66" s="4">
        <v>32.6553535461426</v>
      </c>
      <c r="E66" s="5">
        <f>AVERAGE(D66:D68)</f>
        <v>32.3864218393962</v>
      </c>
      <c r="F66" s="5">
        <f>E66-E$63</f>
        <v>10.8311252593994</v>
      </c>
      <c r="G66" s="5">
        <f>2^-F66</f>
        <v>0.000548916657481792</v>
      </c>
      <c r="H66" s="7">
        <f>G66/G$66</f>
        <v>1</v>
      </c>
    </row>
    <row r="67" s="7" customFormat="1" spans="1:8">
      <c r="A67" s="1"/>
      <c r="B67" s="3" t="s">
        <v>37</v>
      </c>
      <c r="C67" s="1" t="s">
        <v>10</v>
      </c>
      <c r="D67" s="4">
        <v>32.0918598175049</v>
      </c>
      <c r="E67" s="5"/>
      <c r="F67" s="5"/>
      <c r="G67" s="5"/>
    </row>
    <row r="68" s="7" customFormat="1" spans="1:8">
      <c r="A68" s="1"/>
      <c r="B68" s="3" t="s">
        <v>37</v>
      </c>
      <c r="C68" s="1" t="s">
        <v>10</v>
      </c>
      <c r="D68" s="4">
        <v>32.412052154541</v>
      </c>
      <c r="E68" s="5"/>
      <c r="F68" s="5"/>
      <c r="G68" s="5"/>
    </row>
    <row r="69" s="7" customFormat="1" spans="1:8">
      <c r="A69" s="1"/>
      <c r="B69" s="3" t="s">
        <v>38</v>
      </c>
      <c r="C69" s="1" t="s">
        <v>10</v>
      </c>
      <c r="D69" s="4">
        <v>32.099458694458</v>
      </c>
      <c r="E69" s="5">
        <f>AVERAGE(D69:D71)</f>
        <v>31.8797439575195</v>
      </c>
      <c r="F69" s="5">
        <f>E69-E$63</f>
        <v>10.3244473775228</v>
      </c>
      <c r="G69" s="5">
        <f>2^-F69</f>
        <v>0.000779886945408691</v>
      </c>
      <c r="H69" s="7">
        <f>G69/G$66</f>
        <v>1.42077478389251</v>
      </c>
    </row>
    <row r="70" s="7" customFormat="1" spans="1:8">
      <c r="A70" s="1"/>
      <c r="B70" s="3" t="s">
        <v>38</v>
      </c>
      <c r="C70" s="1" t="s">
        <v>10</v>
      </c>
      <c r="D70" s="4">
        <v>31.8427772521973</v>
      </c>
      <c r="E70" s="5"/>
      <c r="F70" s="1"/>
      <c r="G70" s="1"/>
    </row>
    <row r="71" s="7" customFormat="1" spans="1:8">
      <c r="A71" s="1"/>
      <c r="B71" s="3" t="s">
        <v>38</v>
      </c>
      <c r="C71" s="1" t="s">
        <v>10</v>
      </c>
      <c r="D71" s="4">
        <v>31.6969959259033</v>
      </c>
      <c r="E71" s="5"/>
      <c r="F71" s="1"/>
      <c r="G71" s="1"/>
    </row>
    <row r="72" s="7" customFormat="1" spans="1:8">
      <c r="A72" s="1"/>
      <c r="B72" s="3" t="s">
        <v>39</v>
      </c>
      <c r="C72" s="1" t="s">
        <v>10</v>
      </c>
      <c r="D72" s="4">
        <v>32.3647438049316</v>
      </c>
      <c r="E72" s="5">
        <f>AVERAGE(D72:D74)</f>
        <v>32.2430751800537</v>
      </c>
      <c r="F72" s="5">
        <f>E72-E$63</f>
        <v>10.687778600057</v>
      </c>
      <c r="G72" s="5">
        <f>2^-F72</f>
        <v>0.000606258798348317</v>
      </c>
      <c r="H72" s="7">
        <f>G72/G$66</f>
        <v>1.10446420250679</v>
      </c>
    </row>
    <row r="73" s="7" customFormat="1" spans="1:8">
      <c r="A73" s="1"/>
      <c r="B73" s="3" t="s">
        <v>39</v>
      </c>
      <c r="C73" s="1" t="s">
        <v>10</v>
      </c>
      <c r="D73" s="4">
        <v>32.2220703125</v>
      </c>
      <c r="E73" s="5"/>
    </row>
    <row r="74" s="7" customFormat="1" spans="1:8">
      <c r="A74" s="1"/>
      <c r="B74" s="3" t="s">
        <v>39</v>
      </c>
      <c r="C74" s="1" t="s">
        <v>10</v>
      </c>
      <c r="D74" s="4">
        <v>32.1424114227295</v>
      </c>
      <c r="E74" s="5"/>
    </row>
    <row r="75" s="7" customFormat="1" spans="1:8">
      <c r="A75" s="1"/>
      <c r="B75" s="3" t="s">
        <v>40</v>
      </c>
      <c r="C75" s="1" t="s">
        <v>10</v>
      </c>
      <c r="D75" s="4">
        <v>31.7371349334717</v>
      </c>
      <c r="E75" s="5">
        <f>AVERAGE(D75:D77)</f>
        <v>31.8158630371094</v>
      </c>
      <c r="F75" s="5">
        <f>E75-E$63</f>
        <v>10.2605664571127</v>
      </c>
      <c r="G75" s="5">
        <f>2^-F75</f>
        <v>0.000815195406654557</v>
      </c>
      <c r="H75" s="7">
        <f>G75/G$66</f>
        <v>1.48509868582663</v>
      </c>
    </row>
    <row r="76" s="7" customFormat="1" spans="1:8">
      <c r="A76" s="1"/>
      <c r="B76" s="3" t="s">
        <v>40</v>
      </c>
      <c r="C76" s="1" t="s">
        <v>10</v>
      </c>
      <c r="D76" s="4">
        <v>32.0113048553467</v>
      </c>
      <c r="E76" s="5"/>
    </row>
    <row r="77" s="7" customFormat="1" spans="1:8">
      <c r="A77" s="1"/>
      <c r="B77" s="3" t="s">
        <v>40</v>
      </c>
      <c r="C77" s="1" t="s">
        <v>10</v>
      </c>
      <c r="D77" s="4">
        <v>31.6991493225098</v>
      </c>
      <c r="E77" s="5"/>
    </row>
    <row r="78" s="7" customFormat="1" spans="1:8">
      <c r="A78" s="1"/>
      <c r="B78" s="3" t="s">
        <v>35</v>
      </c>
      <c r="C78" s="1" t="s">
        <v>12</v>
      </c>
      <c r="D78" s="4">
        <v>18.9818820953369</v>
      </c>
      <c r="E78" s="5">
        <f>AVERAGE(D78:D80)</f>
        <v>18.9385884602865</v>
      </c>
      <c r="F78" s="5"/>
      <c r="G78" s="5"/>
    </row>
    <row r="79" s="7" customFormat="1" spans="1:8">
      <c r="A79" s="1"/>
      <c r="B79" s="3" t="s">
        <v>35</v>
      </c>
      <c r="C79" s="1" t="s">
        <v>12</v>
      </c>
      <c r="D79" s="4">
        <v>18.9261455535889</v>
      </c>
      <c r="E79" s="5"/>
      <c r="F79" s="5"/>
      <c r="G79" s="5"/>
    </row>
    <row r="80" s="7" customFormat="1" spans="1:8">
      <c r="A80" s="1"/>
      <c r="B80" s="3" t="s">
        <v>35</v>
      </c>
      <c r="C80" s="1" t="s">
        <v>12</v>
      </c>
      <c r="D80" s="4">
        <v>18.9077377319336</v>
      </c>
      <c r="E80" s="5"/>
      <c r="F80" s="5"/>
      <c r="G80" s="5"/>
    </row>
    <row r="81" s="7" customFormat="1" spans="1:8">
      <c r="A81" s="1"/>
      <c r="B81" s="3" t="s">
        <v>37</v>
      </c>
      <c r="C81" s="1" t="s">
        <v>12</v>
      </c>
      <c r="D81" s="4">
        <v>29.8163108825684</v>
      </c>
      <c r="E81" s="5">
        <f>AVERAGE(D81:D83)</f>
        <v>29.4388669331869</v>
      </c>
      <c r="F81" s="5">
        <f>E81-E$78</f>
        <v>10.5002784729004</v>
      </c>
      <c r="G81" s="5">
        <f>2^-F81</f>
        <v>0.000690400690130983</v>
      </c>
      <c r="H81" s="7">
        <f>G81/G$81</f>
        <v>1</v>
      </c>
    </row>
    <row r="82" s="7" customFormat="1" spans="1:8">
      <c r="A82" s="1"/>
      <c r="B82" s="3" t="s">
        <v>37</v>
      </c>
      <c r="C82" s="1" t="s">
        <v>12</v>
      </c>
      <c r="D82" s="4">
        <v>29.3724193572998</v>
      </c>
      <c r="E82" s="5"/>
      <c r="F82" s="5"/>
      <c r="G82" s="5"/>
    </row>
    <row r="83" s="7" customFormat="1" spans="1:8">
      <c r="A83" s="1"/>
      <c r="B83" s="3" t="s">
        <v>37</v>
      </c>
      <c r="C83" s="1" t="s">
        <v>12</v>
      </c>
      <c r="D83" s="4">
        <v>29.1278705596924</v>
      </c>
      <c r="E83" s="5"/>
      <c r="F83" s="5"/>
      <c r="G83" s="5"/>
    </row>
    <row r="84" s="7" customFormat="1" spans="1:8">
      <c r="A84" s="1"/>
      <c r="B84" s="3" t="s">
        <v>38</v>
      </c>
      <c r="C84" s="1" t="s">
        <v>12</v>
      </c>
      <c r="D84" s="4">
        <v>29.365177154541</v>
      </c>
      <c r="E84" s="5">
        <f>AVERAGE(D84:D86)</f>
        <v>29.3986028035482</v>
      </c>
      <c r="F84" s="5">
        <f>E84-E$78</f>
        <v>10.4600143432617</v>
      </c>
      <c r="G84" s="5">
        <f>2^-F84</f>
        <v>0.000709940459965763</v>
      </c>
      <c r="H84" s="7">
        <f>G84/G$81</f>
        <v>1.02830207170139</v>
      </c>
    </row>
    <row r="85" s="7" customFormat="1" spans="1:8">
      <c r="A85" s="1"/>
      <c r="B85" s="3" t="s">
        <v>38</v>
      </c>
      <c r="C85" s="1" t="s">
        <v>12</v>
      </c>
      <c r="D85" s="4">
        <v>29.5036869049072</v>
      </c>
      <c r="E85" s="5"/>
      <c r="F85" s="1"/>
      <c r="G85" s="1"/>
    </row>
    <row r="86" s="7" customFormat="1" spans="1:8">
      <c r="A86" s="1"/>
      <c r="B86" s="3" t="s">
        <v>38</v>
      </c>
      <c r="C86" s="1" t="s">
        <v>12</v>
      </c>
      <c r="D86" s="4">
        <v>29.3269443511963</v>
      </c>
      <c r="E86" s="5"/>
      <c r="F86" s="1"/>
      <c r="G86" s="1"/>
    </row>
    <row r="87" s="7" customFormat="1" spans="1:8">
      <c r="A87" s="1"/>
      <c r="B87" s="3" t="s">
        <v>39</v>
      </c>
      <c r="C87" s="1" t="s">
        <v>12</v>
      </c>
      <c r="D87" s="4">
        <v>29.2293739318848</v>
      </c>
      <c r="E87" s="5">
        <f>AVERAGE(D87:D89)</f>
        <v>29.390749613444</v>
      </c>
      <c r="F87" s="5">
        <f>E87-E$78</f>
        <v>10.4521611531576</v>
      </c>
      <c r="G87" s="5">
        <f>2^-F87</f>
        <v>0.000713815498792635</v>
      </c>
      <c r="H87" s="7">
        <f>G87/G$81</f>
        <v>1.03391481062571</v>
      </c>
    </row>
    <row r="88" s="7" customFormat="1" spans="1:8">
      <c r="A88" s="1"/>
      <c r="B88" s="3" t="s">
        <v>39</v>
      </c>
      <c r="C88" s="1" t="s">
        <v>12</v>
      </c>
      <c r="D88" s="4">
        <v>29.3823566436768</v>
      </c>
      <c r="E88" s="5"/>
    </row>
    <row r="89" s="7" customFormat="1" spans="1:8">
      <c r="A89" s="1"/>
      <c r="B89" s="3" t="s">
        <v>39</v>
      </c>
      <c r="C89" s="1" t="s">
        <v>12</v>
      </c>
      <c r="D89" s="4">
        <v>29.5605182647705</v>
      </c>
      <c r="E89" s="5"/>
    </row>
    <row r="90" s="7" customFormat="1" spans="1:8">
      <c r="A90" s="1"/>
      <c r="B90" s="3" t="s">
        <v>40</v>
      </c>
      <c r="C90" s="1" t="s">
        <v>12</v>
      </c>
      <c r="D90" s="4">
        <v>29.2779159545898</v>
      </c>
      <c r="E90" s="5">
        <f>AVERAGE(D90:D92)</f>
        <v>29.2999795277913</v>
      </c>
      <c r="F90" s="5">
        <f>E90-E$78</f>
        <v>10.3613910675049</v>
      </c>
      <c r="G90" s="5">
        <f>2^-F90</f>
        <v>0.000760169589787261</v>
      </c>
      <c r="H90" s="7">
        <f>G90/G$81</f>
        <v>1.1010556632599</v>
      </c>
    </row>
    <row r="91" s="7" customFormat="1" spans="1:8">
      <c r="A91" s="1"/>
      <c r="B91" s="3" t="s">
        <v>40</v>
      </c>
      <c r="C91" s="1" t="s">
        <v>12</v>
      </c>
      <c r="D91" s="4">
        <v>29.0784072875977</v>
      </c>
      <c r="E91" s="5"/>
    </row>
    <row r="92" s="7" customFormat="1" spans="1:8">
      <c r="A92" s="1"/>
      <c r="B92" s="3" t="s">
        <v>40</v>
      </c>
      <c r="C92" s="1" t="s">
        <v>12</v>
      </c>
      <c r="D92" s="4">
        <v>29.5436153411865</v>
      </c>
      <c r="E92" s="5"/>
    </row>
    <row r="94" s="7" customFormat="1" spans="1:8">
      <c r="A94" s="1" t="s">
        <v>14</v>
      </c>
      <c r="B94" s="3" t="s">
        <v>35</v>
      </c>
      <c r="C94" s="3" t="s">
        <v>36</v>
      </c>
      <c r="D94" s="4">
        <v>13.6052980422973</v>
      </c>
      <c r="E94" s="5">
        <f>AVERAGE(D94:D96)</f>
        <v>13.7572965621948</v>
      </c>
      <c r="F94" s="5"/>
      <c r="G94" s="5"/>
    </row>
    <row r="95" s="7" customFormat="1" spans="1:8">
      <c r="A95" s="1"/>
      <c r="B95" s="3" t="s">
        <v>35</v>
      </c>
      <c r="C95" s="3" t="s">
        <v>36</v>
      </c>
      <c r="D95" s="4">
        <v>13.9182558059692</v>
      </c>
      <c r="E95" s="5"/>
      <c r="F95" s="5"/>
      <c r="G95" s="5"/>
    </row>
    <row r="96" s="7" customFormat="1" spans="1:8">
      <c r="A96" s="1"/>
      <c r="B96" s="3" t="s">
        <v>35</v>
      </c>
      <c r="C96" s="3" t="s">
        <v>36</v>
      </c>
      <c r="D96" s="4">
        <v>13.7483358383178</v>
      </c>
      <c r="E96" s="5"/>
      <c r="F96" s="5"/>
      <c r="G96" s="5"/>
    </row>
    <row r="97" s="7" customFormat="1" spans="1:8">
      <c r="A97" s="1"/>
      <c r="B97" s="3" t="s">
        <v>37</v>
      </c>
      <c r="C97" s="3" t="s">
        <v>36</v>
      </c>
      <c r="D97" s="4">
        <v>30.8558049201965</v>
      </c>
      <c r="E97" s="5">
        <f>AVERAGE(D97:D99)</f>
        <v>30.7861841519673</v>
      </c>
      <c r="F97" s="5">
        <f>E97-E$94</f>
        <v>17.0288875897726</v>
      </c>
      <c r="G97" s="5">
        <f>2^-F97</f>
        <v>7.47814777037622e-6</v>
      </c>
      <c r="H97" s="7">
        <f>G97/G$97</f>
        <v>1</v>
      </c>
    </row>
    <row r="98" s="7" customFormat="1" spans="1:8">
      <c r="A98" s="1"/>
      <c r="B98" s="3" t="s">
        <v>37</v>
      </c>
      <c r="C98" s="3" t="s">
        <v>36</v>
      </c>
      <c r="D98" s="4">
        <v>30.7566275596618</v>
      </c>
      <c r="E98" s="5"/>
      <c r="F98" s="5"/>
      <c r="G98" s="5"/>
    </row>
    <row r="99" s="7" customFormat="1" spans="1:8">
      <c r="A99" s="1"/>
      <c r="B99" s="3" t="s">
        <v>37</v>
      </c>
      <c r="C99" s="3" t="s">
        <v>36</v>
      </c>
      <c r="D99" s="4">
        <v>30.7461199760437</v>
      </c>
      <c r="E99" s="5"/>
      <c r="F99" s="5"/>
      <c r="G99" s="5"/>
    </row>
    <row r="100" s="7" customFormat="1" spans="1:8">
      <c r="A100" s="1"/>
      <c r="B100" s="3" t="s">
        <v>38</v>
      </c>
      <c r="C100" s="3" t="s">
        <v>36</v>
      </c>
      <c r="D100" s="4">
        <v>30.5940561294555</v>
      </c>
      <c r="E100" s="5">
        <f>AVERAGE(D100:D102)</f>
        <v>30.3366775512695</v>
      </c>
      <c r="F100" s="5">
        <f>E100-E$94</f>
        <v>16.5793809890747</v>
      </c>
      <c r="G100" s="5">
        <f>2^-F100</f>
        <v>1.0211957830437e-5</v>
      </c>
      <c r="H100" s="7">
        <f>G100/G$97</f>
        <v>1.36557315313967</v>
      </c>
    </row>
    <row r="101" s="7" customFormat="1" spans="1:8">
      <c r="A101" s="1"/>
      <c r="B101" s="3" t="s">
        <v>38</v>
      </c>
      <c r="C101" s="3" t="s">
        <v>36</v>
      </c>
      <c r="D101" s="4">
        <v>30.3176393508911</v>
      </c>
      <c r="E101" s="5"/>
      <c r="F101" s="1"/>
      <c r="G101" s="1"/>
    </row>
    <row r="102" s="7" customFormat="1" spans="1:8">
      <c r="A102" s="1"/>
      <c r="B102" s="3" t="s">
        <v>38</v>
      </c>
      <c r="C102" s="3" t="s">
        <v>36</v>
      </c>
      <c r="D102" s="4">
        <v>30.0983371734619</v>
      </c>
      <c r="E102" s="5"/>
      <c r="F102" s="1"/>
      <c r="G102" s="1"/>
    </row>
    <row r="103" s="7" customFormat="1" spans="1:8">
      <c r="A103" s="1"/>
      <c r="B103" s="3" t="s">
        <v>39</v>
      </c>
      <c r="C103" s="3" t="s">
        <v>36</v>
      </c>
      <c r="D103" s="4">
        <v>29.9458104133606</v>
      </c>
      <c r="E103" s="5">
        <f>AVERAGE(D103:D105)</f>
        <v>30.2104042053222</v>
      </c>
      <c r="F103" s="5">
        <f>E103-E$94</f>
        <v>16.4531076431275</v>
      </c>
      <c r="G103" s="5">
        <f>2^-F103</f>
        <v>1.1146052325397e-5</v>
      </c>
      <c r="H103" s="7">
        <f>G103/G$97</f>
        <v>1.49048302703388</v>
      </c>
    </row>
    <row r="104" s="7" customFormat="1" spans="1:8">
      <c r="A104" s="1"/>
      <c r="B104" s="3" t="s">
        <v>39</v>
      </c>
      <c r="C104" s="3" t="s">
        <v>36</v>
      </c>
      <c r="D104" s="4">
        <v>30.2968264579772</v>
      </c>
      <c r="E104" s="5"/>
    </row>
    <row r="105" s="7" customFormat="1" spans="1:8">
      <c r="A105" s="1"/>
      <c r="B105" s="3" t="s">
        <v>39</v>
      </c>
      <c r="C105" s="3" t="s">
        <v>36</v>
      </c>
      <c r="D105" s="4">
        <v>30.3885757446289</v>
      </c>
      <c r="E105" s="5"/>
    </row>
    <row r="106" s="7" customFormat="1" spans="1:8">
      <c r="A106" s="1"/>
      <c r="B106" s="3" t="s">
        <v>40</v>
      </c>
      <c r="C106" s="3" t="s">
        <v>36</v>
      </c>
      <c r="D106" s="4">
        <v>22.9858751296997</v>
      </c>
      <c r="E106" s="5">
        <f>AVERAGE(D106:D108)</f>
        <v>22.6915858586629</v>
      </c>
      <c r="F106" s="5">
        <f>E106-E$94</f>
        <v>8.93428929646813</v>
      </c>
      <c r="G106" s="5">
        <f>2^-F106</f>
        <v>0.00204414138936514</v>
      </c>
      <c r="H106" s="7">
        <f>G106/G$97</f>
        <v>273.3486221632</v>
      </c>
    </row>
    <row r="107" s="7" customFormat="1" spans="1:8">
      <c r="A107" s="1"/>
      <c r="B107" s="3" t="s">
        <v>40</v>
      </c>
      <c r="C107" s="3" t="s">
        <v>36</v>
      </c>
      <c r="D107" s="4">
        <v>22.9949207305908</v>
      </c>
      <c r="E107" s="5"/>
    </row>
    <row r="108" s="7" customFormat="1" spans="1:8">
      <c r="A108" s="1"/>
      <c r="B108" s="3" t="s">
        <v>40</v>
      </c>
      <c r="C108" s="3" t="s">
        <v>36</v>
      </c>
      <c r="D108" s="4">
        <v>22.0939617156982</v>
      </c>
      <c r="E108" s="5"/>
    </row>
    <row r="109" s="7" customFormat="1" spans="1:8">
      <c r="A109" s="1"/>
      <c r="B109" s="3" t="s">
        <v>35</v>
      </c>
      <c r="C109" s="1" t="s">
        <v>10</v>
      </c>
      <c r="D109" s="4">
        <v>22.9033756256104</v>
      </c>
      <c r="E109" s="5">
        <f>AVERAGE(D109:D111)</f>
        <v>22.8793093363444</v>
      </c>
      <c r="F109" s="5"/>
      <c r="G109" s="5"/>
    </row>
    <row r="110" s="7" customFormat="1" spans="1:8">
      <c r="A110" s="1"/>
      <c r="B110" s="3" t="s">
        <v>35</v>
      </c>
      <c r="C110" s="1" t="s">
        <v>10</v>
      </c>
      <c r="D110" s="4">
        <v>22.8436279296875</v>
      </c>
      <c r="E110" s="5"/>
      <c r="F110" s="5"/>
      <c r="G110" s="5"/>
    </row>
    <row r="111" s="7" customFormat="1" spans="1:8">
      <c r="A111" s="1"/>
      <c r="B111" s="3" t="s">
        <v>35</v>
      </c>
      <c r="C111" s="1" t="s">
        <v>10</v>
      </c>
      <c r="D111" s="4">
        <v>22.8909244537354</v>
      </c>
      <c r="E111" s="5"/>
      <c r="F111" s="5"/>
      <c r="G111" s="5"/>
    </row>
    <row r="112" s="7" customFormat="1" spans="1:8">
      <c r="A112" s="1"/>
      <c r="B112" s="3" t="s">
        <v>37</v>
      </c>
      <c r="C112" s="1" t="s">
        <v>10</v>
      </c>
      <c r="D112" s="4">
        <v>32.1054172515869</v>
      </c>
      <c r="E112" s="5">
        <f>AVERAGE(D112:D114)</f>
        <v>32.1684945424398</v>
      </c>
      <c r="F112" s="5">
        <f>E112-E$109</f>
        <v>9.28918520609536</v>
      </c>
      <c r="G112" s="5">
        <f>2^-F112</f>
        <v>0.00159836741657381</v>
      </c>
      <c r="H112" s="7">
        <f>G112/G$112</f>
        <v>1</v>
      </c>
    </row>
    <row r="113" s="7" customFormat="1" spans="1:8">
      <c r="A113" s="1"/>
      <c r="B113" s="3" t="s">
        <v>37</v>
      </c>
      <c r="C113" s="1" t="s">
        <v>10</v>
      </c>
      <c r="D113" s="4">
        <v>32.1516456604004</v>
      </c>
      <c r="E113" s="5"/>
      <c r="F113" s="5"/>
      <c r="G113" s="5"/>
    </row>
    <row r="114" s="7" customFormat="1" spans="1:8">
      <c r="A114" s="1"/>
      <c r="B114" s="3" t="s">
        <v>37</v>
      </c>
      <c r="C114" s="1" t="s">
        <v>10</v>
      </c>
      <c r="D114" s="4">
        <v>32.248420715332</v>
      </c>
      <c r="E114" s="5"/>
      <c r="F114" s="5"/>
      <c r="G114" s="5"/>
    </row>
    <row r="115" s="7" customFormat="1" spans="1:8">
      <c r="A115" s="1"/>
      <c r="B115" s="3" t="s">
        <v>38</v>
      </c>
      <c r="C115" s="1" t="s">
        <v>10</v>
      </c>
      <c r="D115" s="4">
        <v>31.9345218658447</v>
      </c>
      <c r="E115" s="5">
        <f>AVERAGE(D115:D117)</f>
        <v>32.0296462504069</v>
      </c>
      <c r="F115" s="5">
        <f>E115-E$109</f>
        <v>9.1503369140625</v>
      </c>
      <c r="G115" s="5">
        <f>2^-F115</f>
        <v>0.0017598437836591</v>
      </c>
      <c r="H115" s="7">
        <f>G115/G$112</f>
        <v>1.10102581259535</v>
      </c>
    </row>
    <row r="116" s="7" customFormat="1" spans="1:8">
      <c r="A116" s="1"/>
      <c r="B116" s="3" t="s">
        <v>38</v>
      </c>
      <c r="C116" s="1" t="s">
        <v>10</v>
      </c>
      <c r="D116" s="4">
        <v>32.1725215911865</v>
      </c>
      <c r="E116" s="5"/>
      <c r="F116" s="1"/>
      <c r="G116" s="1"/>
    </row>
    <row r="117" s="7" customFormat="1" spans="1:8">
      <c r="A117" s="1"/>
      <c r="B117" s="3" t="s">
        <v>38</v>
      </c>
      <c r="C117" s="1" t="s">
        <v>10</v>
      </c>
      <c r="D117" s="4">
        <v>31.9818952941895</v>
      </c>
      <c r="E117" s="5"/>
      <c r="F117" s="1"/>
      <c r="G117" s="1"/>
    </row>
    <row r="118" s="7" customFormat="1" spans="1:8">
      <c r="A118" s="1"/>
      <c r="B118" s="3" t="s">
        <v>39</v>
      </c>
      <c r="C118" s="1" t="s">
        <v>10</v>
      </c>
      <c r="D118" s="4">
        <v>31.7716758728027</v>
      </c>
      <c r="E118" s="5">
        <f>AVERAGE(D118:D120)</f>
        <v>31.931192779541</v>
      </c>
      <c r="F118" s="5">
        <f>E118-E$109</f>
        <v>9.05188344319663</v>
      </c>
      <c r="G118" s="5">
        <f>2^-F118</f>
        <v>0.00188413304414677</v>
      </c>
      <c r="H118" s="7">
        <f>G118/G$112</f>
        <v>1.17878594408882</v>
      </c>
    </row>
    <row r="119" s="7" customFormat="1" spans="1:8">
      <c r="A119" s="1"/>
      <c r="B119" s="3" t="s">
        <v>39</v>
      </c>
      <c r="C119" s="1" t="s">
        <v>10</v>
      </c>
      <c r="D119" s="4">
        <v>31.9723224639893</v>
      </c>
      <c r="E119" s="5"/>
    </row>
    <row r="120" s="7" customFormat="1" spans="1:8">
      <c r="A120" s="1"/>
      <c r="B120" s="3" t="s">
        <v>39</v>
      </c>
      <c r="C120" s="1" t="s">
        <v>10</v>
      </c>
      <c r="D120" s="4">
        <v>32.0495800018311</v>
      </c>
      <c r="E120" s="5"/>
    </row>
    <row r="121" s="7" customFormat="1" spans="1:8">
      <c r="A121" s="1"/>
      <c r="B121" s="3" t="s">
        <v>40</v>
      </c>
      <c r="C121" s="1" t="s">
        <v>10</v>
      </c>
      <c r="D121" s="4">
        <v>31.5236339569092</v>
      </c>
      <c r="E121" s="5">
        <f>AVERAGE(D121:D123)</f>
        <v>31.8041865030925</v>
      </c>
      <c r="F121" s="5">
        <f>E121-E$109</f>
        <v>8.92487716674806</v>
      </c>
      <c r="G121" s="5">
        <f>2^-F121</f>
        <v>0.00205752094635739</v>
      </c>
      <c r="H121" s="7">
        <f>G121/G$112</f>
        <v>1.28726407021472</v>
      </c>
    </row>
    <row r="122" s="7" customFormat="1" spans="1:8">
      <c r="A122" s="1"/>
      <c r="B122" s="3" t="s">
        <v>40</v>
      </c>
      <c r="C122" s="1" t="s">
        <v>10</v>
      </c>
      <c r="D122" s="4">
        <v>31.6422634124756</v>
      </c>
      <c r="E122" s="5"/>
    </row>
    <row r="123" s="7" customFormat="1" spans="1:8">
      <c r="A123" s="1"/>
      <c r="B123" s="3" t="s">
        <v>40</v>
      </c>
      <c r="C123" s="1" t="s">
        <v>10</v>
      </c>
      <c r="D123" s="4">
        <v>32.2466621398926</v>
      </c>
      <c r="E123" s="5"/>
    </row>
    <row r="124" s="7" customFormat="1" spans="1:8">
      <c r="A124" s="1"/>
      <c r="B124" s="3" t="s">
        <v>35</v>
      </c>
      <c r="C124" s="1" t="s">
        <v>12</v>
      </c>
      <c r="D124" s="4">
        <v>18.809139251709</v>
      </c>
      <c r="E124" s="5">
        <f>AVERAGE(D124:D126)</f>
        <v>18.7876262664795</v>
      </c>
      <c r="F124" s="5"/>
      <c r="G124" s="5"/>
    </row>
    <row r="125" s="7" customFormat="1" spans="1:8">
      <c r="A125" s="1"/>
      <c r="B125" s="3" t="s">
        <v>35</v>
      </c>
      <c r="C125" s="1" t="s">
        <v>12</v>
      </c>
      <c r="D125" s="4">
        <v>18.768533706665</v>
      </c>
      <c r="E125" s="5"/>
      <c r="F125" s="5"/>
      <c r="G125" s="5"/>
    </row>
    <row r="126" s="7" customFormat="1" spans="1:8">
      <c r="A126" s="1"/>
      <c r="B126" s="3" t="s">
        <v>35</v>
      </c>
      <c r="C126" s="1" t="s">
        <v>12</v>
      </c>
      <c r="D126" s="4">
        <v>18.7852058410645</v>
      </c>
      <c r="E126" s="5"/>
      <c r="F126" s="5"/>
      <c r="G126" s="5"/>
    </row>
    <row r="127" s="7" customFormat="1" spans="1:8">
      <c r="A127" s="1"/>
      <c r="B127" s="3" t="s">
        <v>37</v>
      </c>
      <c r="C127" s="1" t="s">
        <v>12</v>
      </c>
      <c r="D127" s="4">
        <v>30.8339172363281</v>
      </c>
      <c r="E127" s="5">
        <f>AVERAGE(D127:D129)</f>
        <v>30.9968255360921</v>
      </c>
      <c r="F127" s="5">
        <f>E127-E$124</f>
        <v>12.2091992696126</v>
      </c>
      <c r="G127" s="5">
        <f>2^-F127</f>
        <v>0.000211185840677449</v>
      </c>
      <c r="H127" s="7">
        <f>G127/G$127</f>
        <v>1</v>
      </c>
    </row>
    <row r="128" s="7" customFormat="1" spans="1:8">
      <c r="A128" s="1"/>
      <c r="B128" s="3" t="s">
        <v>37</v>
      </c>
      <c r="C128" s="1" t="s">
        <v>12</v>
      </c>
      <c r="D128" s="4">
        <v>30.953747177124</v>
      </c>
      <c r="E128" s="5"/>
      <c r="F128" s="5"/>
      <c r="G128" s="5"/>
    </row>
    <row r="129" s="7" customFormat="1" spans="1:8">
      <c r="A129" s="1"/>
      <c r="B129" s="3" t="s">
        <v>37</v>
      </c>
      <c r="C129" s="1" t="s">
        <v>12</v>
      </c>
      <c r="D129" s="4">
        <v>31.2028121948242</v>
      </c>
      <c r="E129" s="5"/>
      <c r="F129" s="5"/>
      <c r="G129" s="5"/>
    </row>
    <row r="130" s="7" customFormat="1" spans="1:8">
      <c r="A130" s="1"/>
      <c r="B130" s="3" t="s">
        <v>38</v>
      </c>
      <c r="C130" s="1" t="s">
        <v>12</v>
      </c>
      <c r="D130" s="4">
        <v>31.0233631134033</v>
      </c>
      <c r="E130" s="5">
        <f>AVERAGE(D130:D132)</f>
        <v>30.8708330790202</v>
      </c>
      <c r="F130" s="5">
        <f>E130-E$124</f>
        <v>12.0832068125407</v>
      </c>
      <c r="G130" s="5">
        <f>2^-F130</f>
        <v>0.000230458274354962</v>
      </c>
      <c r="H130" s="7">
        <f>G130/G$127</f>
        <v>1.09125817155019</v>
      </c>
    </row>
    <row r="131" s="7" customFormat="1" spans="1:8">
      <c r="A131" s="1"/>
      <c r="B131" s="3" t="s">
        <v>38</v>
      </c>
      <c r="C131" s="1" t="s">
        <v>12</v>
      </c>
      <c r="D131" s="4">
        <v>30.6608734130859</v>
      </c>
      <c r="E131" s="5"/>
      <c r="F131" s="1"/>
      <c r="G131" s="1"/>
    </row>
    <row r="132" s="7" customFormat="1" spans="1:8">
      <c r="A132" s="1"/>
      <c r="B132" s="3" t="s">
        <v>38</v>
      </c>
      <c r="C132" s="1" t="s">
        <v>12</v>
      </c>
      <c r="D132" s="4">
        <v>30.9282627105713</v>
      </c>
      <c r="E132" s="5"/>
      <c r="F132" s="1"/>
      <c r="G132" s="1"/>
    </row>
    <row r="133" s="7" customFormat="1" spans="1:8">
      <c r="A133" s="1"/>
      <c r="B133" s="3" t="s">
        <v>39</v>
      </c>
      <c r="C133" s="1" t="s">
        <v>12</v>
      </c>
      <c r="D133" s="4">
        <v>30.4323196411133</v>
      </c>
      <c r="E133" s="5">
        <f>AVERAGE(D133:D135)</f>
        <v>30.6687207539876</v>
      </c>
      <c r="F133" s="5">
        <f>E133-E$124</f>
        <v>11.8810944875081</v>
      </c>
      <c r="G133" s="5">
        <f>2^-F133</f>
        <v>0.00026511492520198</v>
      </c>
      <c r="H133" s="7">
        <f>G133/G$127</f>
        <v>1.25536316427055</v>
      </c>
    </row>
    <row r="134" s="7" customFormat="1" spans="1:8">
      <c r="A134" s="1"/>
      <c r="B134" s="3" t="s">
        <v>39</v>
      </c>
      <c r="C134" s="1" t="s">
        <v>12</v>
      </c>
      <c r="D134" s="4">
        <v>30.8798957824707</v>
      </c>
      <c r="E134" s="5"/>
    </row>
    <row r="135" s="7" customFormat="1" spans="1:8">
      <c r="A135" s="1"/>
      <c r="B135" s="3" t="s">
        <v>39</v>
      </c>
      <c r="C135" s="1" t="s">
        <v>12</v>
      </c>
      <c r="D135" s="4">
        <v>30.6939468383789</v>
      </c>
      <c r="E135" s="5"/>
    </row>
    <row r="136" s="7" customFormat="1" spans="1:8">
      <c r="A136" s="1"/>
      <c r="B136" s="3" t="s">
        <v>40</v>
      </c>
      <c r="C136" s="1" t="s">
        <v>12</v>
      </c>
      <c r="D136" s="4">
        <v>30.6651306152344</v>
      </c>
      <c r="E136" s="5">
        <f>AVERAGE(D136:D138)</f>
        <v>30.561496480306</v>
      </c>
      <c r="F136" s="5">
        <f>E136-E$124</f>
        <v>11.7738702138265</v>
      </c>
      <c r="G136" s="5">
        <f>2^-F136</f>
        <v>0.000285569552238124</v>
      </c>
      <c r="H136" s="7">
        <f>G136/G$127</f>
        <v>1.35221921754822</v>
      </c>
    </row>
    <row r="137" s="7" customFormat="1" spans="1:8">
      <c r="A137" s="1"/>
      <c r="B137" s="3" t="s">
        <v>40</v>
      </c>
      <c r="C137" s="1" t="s">
        <v>12</v>
      </c>
      <c r="D137" s="4">
        <v>30.1215934753418</v>
      </c>
      <c r="E137" s="5"/>
    </row>
    <row r="138" s="7" customFormat="1" spans="1:8">
      <c r="A138" s="1"/>
      <c r="B138" s="3" t="s">
        <v>40</v>
      </c>
      <c r="C138" s="1" t="s">
        <v>12</v>
      </c>
      <c r="D138" s="4">
        <v>30.8977653503418</v>
      </c>
      <c r="E138" s="5"/>
    </row>
  </sheetData>
  <mergeCells count="3">
    <mergeCell ref="A2:A46"/>
    <mergeCell ref="A48:A92"/>
    <mergeCell ref="A94:A138"/>
  </mergeCells>
  <pageMargins left="0.75" right="0.75" top="1" bottom="1" header="0.5" footer="0.5"/>
  <headerFooter/>
  <ignoredErrors>
    <ignoredError sqref="E48:E138 E2:E46" formulaRange="1"/>
  </ignoredErrors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73"/>
  <sheetViews>
    <sheetView workbookViewId="0">
      <selection activeCell="L17" sqref="L17"/>
    </sheetView>
  </sheetViews>
  <sheetFormatPr defaultColWidth="8.88888888888889" defaultRowHeight="13.2"/>
  <cols>
    <col min="1" max="1" width="8.88888888888889" style="1"/>
    <col min="2" max="2" width="14.4444444444444" style="1" customWidth="1"/>
    <col min="3" max="3" width="15.6666666666667" style="1" customWidth="1"/>
    <col min="4" max="4" width="18.5555555555556" style="2" customWidth="1"/>
    <col min="5" max="5" width="12.8888888888889" style="1"/>
    <col min="6" max="6" width="14.1111111111111" style="1" customWidth="1"/>
    <col min="7" max="7" width="15.8888888888889" style="1" customWidth="1"/>
    <col min="8" max="8" width="14.1111111111111" style="1"/>
    <col min="9" max="9" width="12.8888888888889" style="1"/>
    <col min="10" max="16384" width="8.88888888888889" style="1"/>
  </cols>
  <sheetData>
    <row r="1" spans="1:9">
      <c r="B1" s="3" t="s">
        <v>0</v>
      </c>
      <c r="C1" s="3" t="s">
        <v>1</v>
      </c>
      <c r="D1" s="4" t="s">
        <v>2</v>
      </c>
      <c r="E1" s="5" t="s">
        <v>3</v>
      </c>
      <c r="F1" s="6" t="s">
        <v>19</v>
      </c>
      <c r="G1" s="1" t="s">
        <v>20</v>
      </c>
      <c r="H1" s="6" t="s">
        <v>21</v>
      </c>
      <c r="I1" s="5" t="s">
        <v>22</v>
      </c>
    </row>
    <row r="2" spans="1:9">
      <c r="A2" s="1" t="s">
        <v>8</v>
      </c>
      <c r="B2" s="3" t="s">
        <v>41</v>
      </c>
      <c r="C2" s="3" t="s">
        <v>42</v>
      </c>
      <c r="D2" s="4">
        <v>20.9126739501953</v>
      </c>
      <c r="E2" s="5">
        <f>AVERAGE(D2:D4)</f>
        <v>20.8393611907959</v>
      </c>
      <c r="F2" s="5">
        <f>E2-E$83</f>
        <v>3.70617294311523</v>
      </c>
      <c r="G2" s="5">
        <f>AVERAGE(F2+F93+F184)/3</f>
        <v>4.35686641269256</v>
      </c>
      <c r="H2" s="5">
        <f>F2-G$2</f>
        <v>-0.650693469577335</v>
      </c>
      <c r="I2" s="5">
        <f>2^-H2</f>
        <v>1.56992263934916</v>
      </c>
    </row>
    <row r="3" spans="1:9">
      <c r="B3" s="3" t="s">
        <v>41</v>
      </c>
      <c r="C3" s="3" t="s">
        <v>42</v>
      </c>
      <c r="D3" s="4">
        <v>20.7801856994629</v>
      </c>
      <c r="E3" s="5"/>
      <c r="F3" s="5"/>
      <c r="G3" s="8"/>
      <c r="H3" s="5"/>
      <c r="I3" s="5"/>
    </row>
    <row r="4" spans="1:9">
      <c r="B4" s="3" t="s">
        <v>41</v>
      </c>
      <c r="C4" s="3" t="s">
        <v>42</v>
      </c>
      <c r="D4" s="4">
        <v>20.8252239227295</v>
      </c>
      <c r="E4" s="5"/>
      <c r="F4" s="5"/>
      <c r="G4" s="8"/>
      <c r="H4" s="5"/>
      <c r="I4" s="5"/>
    </row>
    <row r="5" spans="1:9">
      <c r="B5" s="3" t="s">
        <v>43</v>
      </c>
      <c r="C5" s="3" t="s">
        <v>42</v>
      </c>
      <c r="D5" s="4">
        <v>19.9135055541992</v>
      </c>
      <c r="E5" s="5">
        <f>AVERAGE(D5:D7)</f>
        <v>19.8085562388102</v>
      </c>
      <c r="F5" s="5">
        <f>E5-E$86</f>
        <v>1.78629048665364</v>
      </c>
      <c r="G5" s="5"/>
      <c r="H5" s="5">
        <f>F5-G$2</f>
        <v>-2.57057592603893</v>
      </c>
      <c r="I5" s="5">
        <f>2^-H5</f>
        <v>5.94046525193665</v>
      </c>
    </row>
    <row r="6" spans="1:9">
      <c r="B6" s="3" t="s">
        <v>43</v>
      </c>
      <c r="C6" s="3" t="s">
        <v>42</v>
      </c>
      <c r="D6" s="4">
        <v>19.6872882843018</v>
      </c>
      <c r="E6" s="5"/>
      <c r="F6" s="5"/>
      <c r="G6" s="8"/>
      <c r="H6" s="5"/>
      <c r="I6" s="5"/>
    </row>
    <row r="7" spans="1:9">
      <c r="B7" s="3" t="s">
        <v>43</v>
      </c>
      <c r="C7" s="3" t="s">
        <v>42</v>
      </c>
      <c r="D7" s="4">
        <v>19.8248748779297</v>
      </c>
      <c r="E7" s="5"/>
      <c r="F7" s="5"/>
      <c r="G7" s="8"/>
      <c r="H7" s="5"/>
      <c r="I7" s="5"/>
    </row>
    <row r="8" spans="1:9">
      <c r="B8" s="3" t="s">
        <v>44</v>
      </c>
      <c r="C8" s="3" t="s">
        <v>42</v>
      </c>
      <c r="D8" s="4">
        <v>19.9408790588379</v>
      </c>
      <c r="E8" s="5">
        <f>AVERAGE(D8:D10)</f>
        <v>19.8994373321533</v>
      </c>
      <c r="F8" s="5">
        <f>E8-E$89</f>
        <v>2.00276603698734</v>
      </c>
      <c r="G8" s="8"/>
      <c r="H8" s="5">
        <f>F8-G$2</f>
        <v>-2.35410037570523</v>
      </c>
      <c r="I8" s="5">
        <f>2^-H8</f>
        <v>5.11275316093985</v>
      </c>
    </row>
    <row r="9" spans="1:9">
      <c r="B9" s="3" t="s">
        <v>44</v>
      </c>
      <c r="C9" s="3" t="s">
        <v>42</v>
      </c>
      <c r="D9" s="4">
        <v>20.0496864318848</v>
      </c>
      <c r="E9" s="5"/>
      <c r="F9" s="9"/>
      <c r="G9" s="8"/>
      <c r="H9" s="9"/>
      <c r="I9" s="9"/>
    </row>
    <row r="10" spans="1:9">
      <c r="B10" s="3" t="s">
        <v>44</v>
      </c>
      <c r="C10" s="3" t="s">
        <v>42</v>
      </c>
      <c r="D10" s="4">
        <v>19.7077465057373</v>
      </c>
      <c r="E10" s="5"/>
      <c r="F10" s="9"/>
      <c r="G10" s="8"/>
      <c r="H10" s="9"/>
      <c r="I10" s="9"/>
    </row>
    <row r="11" spans="1:9">
      <c r="B11" s="3" t="s">
        <v>41</v>
      </c>
      <c r="C11" s="3" t="s">
        <v>45</v>
      </c>
      <c r="D11" s="4">
        <v>24.2275512695313</v>
      </c>
      <c r="E11" s="5">
        <f>AVERAGE(D11:D13)</f>
        <v>24.0060295104981</v>
      </c>
      <c r="F11" s="5">
        <f>E11-E$83</f>
        <v>6.87284126281737</v>
      </c>
      <c r="G11" s="5">
        <f>AVERAGE(F11+F102+F193)/3</f>
        <v>6.9332684834798</v>
      </c>
      <c r="H11" s="5">
        <f>F11-G$11</f>
        <v>-0.0604272206624374</v>
      </c>
      <c r="I11" s="5">
        <f>2^-H11</f>
        <v>1.04277450860052</v>
      </c>
    </row>
    <row r="12" spans="1:9">
      <c r="B12" s="3" t="s">
        <v>41</v>
      </c>
      <c r="C12" s="3" t="s">
        <v>45</v>
      </c>
      <c r="D12" s="4">
        <v>23.9258289337158</v>
      </c>
      <c r="E12" s="5"/>
      <c r="F12" s="5"/>
      <c r="H12" s="5"/>
      <c r="I12" s="5"/>
    </row>
    <row r="13" spans="1:9">
      <c r="B13" s="3" t="s">
        <v>41</v>
      </c>
      <c r="C13" s="3" t="s">
        <v>45</v>
      </c>
      <c r="D13" s="4">
        <v>23.8647083282471</v>
      </c>
      <c r="E13" s="5"/>
      <c r="F13" s="5"/>
      <c r="H13" s="5"/>
      <c r="I13" s="5"/>
    </row>
    <row r="14" spans="1:9">
      <c r="B14" s="3" t="s">
        <v>43</v>
      </c>
      <c r="C14" s="3" t="s">
        <v>45</v>
      </c>
      <c r="D14" s="4">
        <v>23.9035396575928</v>
      </c>
      <c r="E14" s="5">
        <f>AVERAGE(D14:D16)</f>
        <v>23.8128318786621</v>
      </c>
      <c r="F14" s="5">
        <f>E14-E$86</f>
        <v>5.79056612650554</v>
      </c>
      <c r="H14" s="5">
        <f>F14-G$11</f>
        <v>-1.14270235697426</v>
      </c>
      <c r="I14" s="5">
        <f>2^-H14</f>
        <v>2.20794212585716</v>
      </c>
    </row>
    <row r="15" spans="1:9">
      <c r="B15" s="3" t="s">
        <v>43</v>
      </c>
      <c r="C15" s="3" t="s">
        <v>45</v>
      </c>
      <c r="D15" s="4">
        <v>23.7410736083984</v>
      </c>
      <c r="E15" s="5"/>
      <c r="F15" s="5"/>
      <c r="H15" s="5"/>
      <c r="I15" s="5"/>
    </row>
    <row r="16" spans="1:9">
      <c r="B16" s="3" t="s">
        <v>43</v>
      </c>
      <c r="C16" s="3" t="s">
        <v>45</v>
      </c>
      <c r="D16" s="4">
        <v>23.7938823699951</v>
      </c>
      <c r="E16" s="5"/>
      <c r="F16" s="5"/>
      <c r="H16" s="5"/>
      <c r="I16" s="5"/>
    </row>
    <row r="17" spans="2:9">
      <c r="B17" s="3" t="s">
        <v>44</v>
      </c>
      <c r="C17" s="3" t="s">
        <v>45</v>
      </c>
      <c r="D17" s="4">
        <v>23.2761001586914</v>
      </c>
      <c r="E17" s="5">
        <f>AVERAGE(D17:D19)</f>
        <v>23.3475748697917</v>
      </c>
      <c r="F17" s="5">
        <f>E17-E$89</f>
        <v>5.45090357462565</v>
      </c>
      <c r="H17" s="5">
        <f>F17-G$11</f>
        <v>-1.48236490885416</v>
      </c>
      <c r="I17" s="5">
        <f>2^-H17</f>
        <v>2.79406369358396</v>
      </c>
    </row>
    <row r="18" spans="2:9">
      <c r="B18" s="3" t="s">
        <v>44</v>
      </c>
      <c r="C18" s="3" t="s">
        <v>45</v>
      </c>
      <c r="D18" s="4">
        <v>23.5195407867432</v>
      </c>
      <c r="E18" s="5"/>
      <c r="F18" s="9"/>
      <c r="H18" s="5"/>
      <c r="I18" s="5"/>
    </row>
    <row r="19" spans="2:9">
      <c r="B19" s="3" t="s">
        <v>44</v>
      </c>
      <c r="C19" s="3" t="s">
        <v>45</v>
      </c>
      <c r="D19" s="4">
        <v>23.2470836639404</v>
      </c>
      <c r="E19" s="5"/>
      <c r="F19" s="9"/>
      <c r="H19" s="5"/>
      <c r="I19" s="5"/>
    </row>
    <row r="20" spans="2:9">
      <c r="B20" s="3" t="s">
        <v>41</v>
      </c>
      <c r="C20" s="3" t="s">
        <v>46</v>
      </c>
      <c r="D20" s="4">
        <v>24.17502784729</v>
      </c>
      <c r="E20" s="5">
        <f>AVERAGE(D20:D22)</f>
        <v>24.1542727152507</v>
      </c>
      <c r="F20" s="5">
        <f>E20-E$83</f>
        <v>7.02108446756999</v>
      </c>
      <c r="G20" s="5">
        <f>AVERAGE(F20+F111+F202)/3</f>
        <v>7.07537935045029</v>
      </c>
      <c r="H20" s="5">
        <f>F20-G$20</f>
        <v>-0.0542948828802965</v>
      </c>
      <c r="I20" s="5">
        <f>2^-H20</f>
        <v>1.03835148502894</v>
      </c>
    </row>
    <row r="21" spans="2:9">
      <c r="B21" s="3" t="s">
        <v>41</v>
      </c>
      <c r="C21" s="3" t="s">
        <v>46</v>
      </c>
      <c r="D21" s="4">
        <v>24.2379035949707</v>
      </c>
      <c r="F21" s="5"/>
      <c r="H21" s="9"/>
      <c r="I21" s="9"/>
    </row>
    <row r="22" spans="2:9">
      <c r="B22" s="3" t="s">
        <v>41</v>
      </c>
      <c r="C22" s="3" t="s">
        <v>46</v>
      </c>
      <c r="D22" s="4">
        <v>24.0498867034912</v>
      </c>
      <c r="F22" s="5"/>
      <c r="H22" s="9"/>
      <c r="I22" s="9"/>
    </row>
    <row r="23" spans="2:9">
      <c r="B23" s="3" t="s">
        <v>43</v>
      </c>
      <c r="C23" s="3" t="s">
        <v>46</v>
      </c>
      <c r="D23" s="4">
        <v>25.9045562744141</v>
      </c>
      <c r="E23" s="5">
        <f>AVERAGE(D23:D25)</f>
        <v>25.8543944040934</v>
      </c>
      <c r="F23" s="5">
        <f>E23-E$86</f>
        <v>7.83212865193684</v>
      </c>
      <c r="H23" s="5">
        <f>F23-G$20</f>
        <v>0.756749301486551</v>
      </c>
      <c r="I23" s="5">
        <f>2^-H23</f>
        <v>0.591828344525456</v>
      </c>
    </row>
    <row r="24" spans="2:9">
      <c r="B24" s="3" t="s">
        <v>43</v>
      </c>
      <c r="C24" s="3" t="s">
        <v>46</v>
      </c>
      <c r="D24" s="4">
        <v>25.7853416442871</v>
      </c>
      <c r="F24" s="5"/>
      <c r="H24" s="5"/>
      <c r="I24" s="5"/>
    </row>
    <row r="25" spans="2:9">
      <c r="B25" s="3" t="s">
        <v>43</v>
      </c>
      <c r="C25" s="3" t="s">
        <v>46</v>
      </c>
      <c r="D25" s="4">
        <v>25.8732852935791</v>
      </c>
      <c r="F25" s="5"/>
      <c r="H25" s="5"/>
      <c r="I25" s="5"/>
    </row>
    <row r="26" spans="2:9">
      <c r="B26" s="3" t="s">
        <v>44</v>
      </c>
      <c r="C26" s="3" t="s">
        <v>46</v>
      </c>
      <c r="D26" s="4">
        <v>24.7595706939697</v>
      </c>
      <c r="E26" s="5">
        <f>AVERAGE(D26:D28)</f>
        <v>24.6403141021729</v>
      </c>
      <c r="F26" s="5">
        <f>E26-E$89</f>
        <v>6.74364280700686</v>
      </c>
      <c r="H26" s="5">
        <f>F26-G$20</f>
        <v>-0.331736543443422</v>
      </c>
      <c r="I26" s="5">
        <f>2^-H26</f>
        <v>1.25852732759635</v>
      </c>
    </row>
    <row r="27" spans="2:9">
      <c r="B27" s="3" t="s">
        <v>44</v>
      </c>
      <c r="C27" s="3" t="s">
        <v>46</v>
      </c>
      <c r="D27" s="4">
        <v>24.3121520996094</v>
      </c>
      <c r="E27" s="5"/>
      <c r="F27" s="9"/>
      <c r="H27" s="5"/>
      <c r="I27" s="5"/>
    </row>
    <row r="28" spans="2:9">
      <c r="B28" s="3" t="s">
        <v>44</v>
      </c>
      <c r="C28" s="3" t="s">
        <v>46</v>
      </c>
      <c r="D28" s="4">
        <v>24.8492195129395</v>
      </c>
      <c r="E28" s="5"/>
      <c r="F28" s="9"/>
      <c r="H28" s="5"/>
      <c r="I28" s="5"/>
    </row>
    <row r="29" spans="2:9">
      <c r="B29" s="3" t="s">
        <v>41</v>
      </c>
      <c r="C29" s="3" t="s">
        <v>47</v>
      </c>
      <c r="D29" s="4">
        <v>20.8305549621582</v>
      </c>
      <c r="E29" s="5">
        <f>AVERAGE(D29:D31)</f>
        <v>20.6069456736247</v>
      </c>
      <c r="F29" s="5">
        <f>E29-E$83</f>
        <v>3.47375742594397</v>
      </c>
      <c r="G29" s="5">
        <f>AVERAGE(F29+F120+F211)/3</f>
        <v>3.50710932413733</v>
      </c>
      <c r="H29" s="5">
        <f>F29-G$29</f>
        <v>-0.0333518981933687</v>
      </c>
      <c r="I29" s="5">
        <f>2^-H29</f>
        <v>1.02338706104136</v>
      </c>
    </row>
    <row r="30" spans="2:9">
      <c r="B30" s="3" t="s">
        <v>41</v>
      </c>
      <c r="C30" s="3" t="s">
        <v>47</v>
      </c>
      <c r="D30" s="4">
        <v>20.5348205566406</v>
      </c>
      <c r="E30" s="5"/>
      <c r="F30" s="5"/>
      <c r="H30" s="5"/>
      <c r="I30" s="5"/>
    </row>
    <row r="31" spans="2:9">
      <c r="B31" s="3" t="s">
        <v>41</v>
      </c>
      <c r="C31" s="3" t="s">
        <v>47</v>
      </c>
      <c r="D31" s="4">
        <v>20.4554615020752</v>
      </c>
      <c r="E31" s="5"/>
      <c r="F31" s="5"/>
      <c r="H31" s="5"/>
      <c r="I31" s="5"/>
    </row>
    <row r="32" spans="2:9">
      <c r="B32" s="3" t="s">
        <v>43</v>
      </c>
      <c r="C32" s="3" t="s">
        <v>47</v>
      </c>
      <c r="D32" s="4">
        <v>19.8858261108398</v>
      </c>
      <c r="E32" s="5">
        <f>AVERAGE(D32:D34)</f>
        <v>19.8580341339111</v>
      </c>
      <c r="F32" s="5">
        <f>E32-E$86</f>
        <v>1.83576838175453</v>
      </c>
      <c r="H32" s="5">
        <f>F32-G$29</f>
        <v>-1.6713409423828</v>
      </c>
      <c r="I32" s="5">
        <f>2^-H32</f>
        <v>3.18510502055459</v>
      </c>
    </row>
    <row r="33" spans="2:9">
      <c r="B33" s="3" t="s">
        <v>43</v>
      </c>
      <c r="C33" s="3" t="s">
        <v>47</v>
      </c>
      <c r="D33" s="4">
        <v>19.77001953125</v>
      </c>
      <c r="E33" s="5"/>
      <c r="F33" s="5"/>
      <c r="H33" s="9"/>
      <c r="I33" s="9"/>
    </row>
    <row r="34" spans="2:9">
      <c r="B34" s="3" t="s">
        <v>43</v>
      </c>
      <c r="C34" s="3" t="s">
        <v>47</v>
      </c>
      <c r="D34" s="4">
        <v>19.9182567596436</v>
      </c>
      <c r="E34" s="5"/>
      <c r="F34" s="5"/>
      <c r="H34" s="9"/>
      <c r="I34" s="9"/>
    </row>
    <row r="35" spans="2:9">
      <c r="B35" s="3" t="s">
        <v>44</v>
      </c>
      <c r="C35" s="3" t="s">
        <v>47</v>
      </c>
      <c r="D35" s="4">
        <v>18.7664604187012</v>
      </c>
      <c r="E35" s="5">
        <f>AVERAGE(D35:D37)</f>
        <v>18.742166519165</v>
      </c>
      <c r="F35" s="5">
        <f>E35-E$89</f>
        <v>0.845495223999023</v>
      </c>
      <c r="H35" s="5">
        <f>F35-G$29</f>
        <v>-2.66161410013831</v>
      </c>
      <c r="I35" s="5">
        <f>2^-H35</f>
        <v>6.32740569445526</v>
      </c>
    </row>
    <row r="36" spans="2:9">
      <c r="B36" s="3" t="s">
        <v>44</v>
      </c>
      <c r="C36" s="3" t="s">
        <v>47</v>
      </c>
      <c r="D36" s="4">
        <v>18.700777053833</v>
      </c>
      <c r="E36" s="5"/>
      <c r="F36" s="9"/>
      <c r="H36" s="5"/>
      <c r="I36" s="5"/>
    </row>
    <row r="37" spans="2:9">
      <c r="B37" s="3" t="s">
        <v>44</v>
      </c>
      <c r="C37" s="3" t="s">
        <v>47</v>
      </c>
      <c r="D37" s="4">
        <v>18.7592620849609</v>
      </c>
      <c r="E37" s="5"/>
      <c r="F37" s="9"/>
      <c r="H37" s="5"/>
      <c r="I37" s="5"/>
    </row>
    <row r="38" spans="2:9">
      <c r="B38" s="3" t="s">
        <v>41</v>
      </c>
      <c r="C38" s="1" t="s">
        <v>10</v>
      </c>
      <c r="D38" s="4">
        <v>23.6514530181885</v>
      </c>
      <c r="E38" s="5">
        <f>AVERAGE(D38:D40)</f>
        <v>23.4999268849691</v>
      </c>
      <c r="F38" s="5">
        <f>E38-E$83</f>
        <v>6.36673863728841</v>
      </c>
      <c r="G38" s="5">
        <f>AVERAGE(F38+F129+F220)/3</f>
        <v>6.90875562032063</v>
      </c>
      <c r="H38" s="5">
        <f>F38-G$38</f>
        <v>-0.542016983032216</v>
      </c>
      <c r="I38" s="5">
        <f>2^-H38</f>
        <v>1.45600668863169</v>
      </c>
    </row>
    <row r="39" spans="2:9">
      <c r="B39" s="3" t="s">
        <v>41</v>
      </c>
      <c r="C39" s="1" t="s">
        <v>10</v>
      </c>
      <c r="D39" s="4">
        <v>23.2142524719238</v>
      </c>
      <c r="E39" s="5"/>
      <c r="F39" s="5"/>
      <c r="H39" s="5"/>
      <c r="I39" s="5"/>
    </row>
    <row r="40" spans="2:9">
      <c r="B40" s="3" t="s">
        <v>41</v>
      </c>
      <c r="C40" s="1" t="s">
        <v>10</v>
      </c>
      <c r="D40" s="4">
        <v>23.6340751647949</v>
      </c>
      <c r="E40" s="5"/>
      <c r="F40" s="5"/>
      <c r="H40" s="5"/>
      <c r="I40" s="5"/>
    </row>
    <row r="41" spans="2:9">
      <c r="B41" s="3" t="s">
        <v>43</v>
      </c>
      <c r="C41" s="1" t="s">
        <v>10</v>
      </c>
      <c r="D41" s="4">
        <v>23.089232635498</v>
      </c>
      <c r="E41" s="5">
        <f>AVERAGE(D41:D43)</f>
        <v>23.1954078674316</v>
      </c>
      <c r="F41" s="5">
        <f>E41-E$86</f>
        <v>5.17314211527503</v>
      </c>
      <c r="H41" s="5">
        <f>F41-G$38</f>
        <v>-1.7356135050456</v>
      </c>
      <c r="I41" s="5">
        <f>2^-H41</f>
        <v>3.33021080756635</v>
      </c>
    </row>
    <row r="42" spans="2:9">
      <c r="B42" s="3" t="s">
        <v>43</v>
      </c>
      <c r="C42" s="1" t="s">
        <v>10</v>
      </c>
      <c r="D42" s="4">
        <v>23.6689517974854</v>
      </c>
      <c r="E42" s="5"/>
      <c r="F42" s="5"/>
      <c r="H42" s="5"/>
      <c r="I42" s="5"/>
    </row>
    <row r="43" spans="2:9">
      <c r="B43" s="3" t="s">
        <v>43</v>
      </c>
      <c r="C43" s="1" t="s">
        <v>10</v>
      </c>
      <c r="D43" s="4">
        <v>22.8280391693115</v>
      </c>
      <c r="E43" s="5"/>
      <c r="F43" s="5"/>
      <c r="H43" s="5"/>
      <c r="I43" s="5"/>
    </row>
    <row r="44" spans="2:9">
      <c r="B44" s="3" t="s">
        <v>44</v>
      </c>
      <c r="C44" s="1" t="s">
        <v>10</v>
      </c>
      <c r="D44" s="4">
        <v>22.3495426177979</v>
      </c>
      <c r="E44" s="5">
        <f>AVERAGE(D44:D46)</f>
        <v>22.2989387512207</v>
      </c>
      <c r="F44" s="5">
        <f>E44-E$89</f>
        <v>4.4022674560547</v>
      </c>
      <c r="H44" s="5">
        <f>F44-G$38</f>
        <v>-2.50648816426592</v>
      </c>
      <c r="I44" s="5">
        <f>2^-H44</f>
        <v>5.68235184451395</v>
      </c>
    </row>
    <row r="45" spans="2:9">
      <c r="B45" s="3" t="s">
        <v>44</v>
      </c>
      <c r="C45" s="1" t="s">
        <v>10</v>
      </c>
      <c r="D45" s="4">
        <v>22.1459617614746</v>
      </c>
      <c r="F45" s="9"/>
      <c r="H45" s="9"/>
      <c r="I45" s="9"/>
    </row>
    <row r="46" spans="2:9">
      <c r="B46" s="3" t="s">
        <v>44</v>
      </c>
      <c r="C46" s="1" t="s">
        <v>10</v>
      </c>
      <c r="D46" s="4">
        <v>22.4013118743896</v>
      </c>
      <c r="F46" s="9"/>
      <c r="H46" s="9"/>
      <c r="I46" s="9"/>
    </row>
    <row r="47" spans="2:9">
      <c r="B47" s="3" t="s">
        <v>41</v>
      </c>
      <c r="C47" s="1" t="s">
        <v>48</v>
      </c>
      <c r="D47" s="4">
        <v>26.8967380523682</v>
      </c>
      <c r="E47" s="5">
        <f>AVERAGE(D47:D49)</f>
        <v>26.8120390574137</v>
      </c>
      <c r="F47" s="5">
        <f>E47-E$83</f>
        <v>9.67885080973307</v>
      </c>
      <c r="G47" s="5">
        <f>AVERAGE(F47+F138+F229)/3</f>
        <v>9.49520704481336</v>
      </c>
      <c r="H47" s="5">
        <f>F47-G$47</f>
        <v>0.183643764919713</v>
      </c>
      <c r="I47" s="5">
        <f>2^-H47</f>
        <v>0.880476396897586</v>
      </c>
    </row>
    <row r="48" spans="2:9">
      <c r="B48" s="3" t="s">
        <v>41</v>
      </c>
      <c r="C48" s="1" t="s">
        <v>48</v>
      </c>
      <c r="D48" s="4">
        <v>26.621862411499</v>
      </c>
      <c r="F48" s="5"/>
      <c r="H48" s="5"/>
      <c r="I48" s="5"/>
    </row>
    <row r="49" spans="2:9">
      <c r="B49" s="3" t="s">
        <v>41</v>
      </c>
      <c r="C49" s="1" t="s">
        <v>48</v>
      </c>
      <c r="D49" s="4">
        <v>26.917516708374</v>
      </c>
      <c r="F49" s="5"/>
      <c r="H49" s="5"/>
      <c r="I49" s="5"/>
    </row>
    <row r="50" spans="2:9">
      <c r="B50" s="3" t="s">
        <v>43</v>
      </c>
      <c r="C50" s="1" t="s">
        <v>48</v>
      </c>
      <c r="D50" s="4">
        <v>26.2323474884033</v>
      </c>
      <c r="E50" s="5">
        <f>AVERAGE(D50:D52)</f>
        <v>26.555549621582</v>
      </c>
      <c r="F50" s="5">
        <f>E50-E$86</f>
        <v>8.53328386942546</v>
      </c>
      <c r="H50" s="5">
        <f>F50-G$47</f>
        <v>-0.961923175387897</v>
      </c>
      <c r="I50" s="5">
        <f>2^-H50</f>
        <v>1.94790480690689</v>
      </c>
    </row>
    <row r="51" spans="2:9">
      <c r="B51" s="3" t="s">
        <v>43</v>
      </c>
      <c r="C51" s="1" t="s">
        <v>48</v>
      </c>
      <c r="D51" s="4">
        <v>26.9746208190918</v>
      </c>
      <c r="E51" s="5"/>
      <c r="F51" s="5"/>
      <c r="H51" s="5"/>
      <c r="I51" s="5"/>
    </row>
    <row r="52" spans="2:9">
      <c r="B52" s="3" t="s">
        <v>43</v>
      </c>
      <c r="C52" s="1" t="s">
        <v>48</v>
      </c>
      <c r="D52" s="4">
        <v>26.459680557251</v>
      </c>
      <c r="E52" s="5"/>
      <c r="F52" s="5"/>
      <c r="H52" s="5"/>
      <c r="I52" s="5"/>
    </row>
    <row r="53" spans="2:9">
      <c r="B53" s="3" t="s">
        <v>44</v>
      </c>
      <c r="C53" s="1" t="s">
        <v>48</v>
      </c>
      <c r="D53" s="4">
        <v>26.6707782745361</v>
      </c>
      <c r="E53" s="5">
        <f>AVERAGE(D53:D55)</f>
        <v>26.6631590525309</v>
      </c>
      <c r="F53" s="5">
        <f>E53-E$89</f>
        <v>8.7664877573649</v>
      </c>
      <c r="H53" s="5">
        <f>F53-G$47</f>
        <v>-0.728719287448458</v>
      </c>
      <c r="I53" s="5">
        <f>2^-H53</f>
        <v>1.65716733408184</v>
      </c>
    </row>
    <row r="54" spans="2:9">
      <c r="B54" s="3" t="s">
        <v>44</v>
      </c>
      <c r="C54" s="1" t="s">
        <v>48</v>
      </c>
      <c r="D54" s="4">
        <v>26.369384765625</v>
      </c>
      <c r="E54" s="5"/>
      <c r="F54" s="9"/>
      <c r="H54" s="5"/>
      <c r="I54" s="5"/>
    </row>
    <row r="55" spans="2:9">
      <c r="B55" s="3" t="s">
        <v>44</v>
      </c>
      <c r="C55" s="1" t="s">
        <v>48</v>
      </c>
      <c r="D55" s="4">
        <v>26.9493141174316</v>
      </c>
      <c r="E55" s="5"/>
      <c r="F55" s="9"/>
      <c r="H55" s="5"/>
      <c r="I55" s="5"/>
    </row>
    <row r="56" spans="2:9">
      <c r="B56" s="3" t="s">
        <v>41</v>
      </c>
      <c r="C56" s="1" t="s">
        <v>49</v>
      </c>
      <c r="D56" s="4">
        <v>30.1350257873535</v>
      </c>
      <c r="E56" s="5">
        <f>AVERAGE(D56:D58)</f>
        <v>30.129788462321</v>
      </c>
      <c r="F56" s="5">
        <f>E56-E$83</f>
        <v>12.9966002146403</v>
      </c>
      <c r="G56" s="5">
        <f>AVERAGE(F56+F147+F238)/3</f>
        <v>12.9297264946831</v>
      </c>
      <c r="H56" s="5">
        <f>F56-G$56</f>
        <v>0.0668737199571474</v>
      </c>
      <c r="I56" s="5">
        <f>2^-H56</f>
        <v>0.954704576400072</v>
      </c>
    </row>
    <row r="57" spans="2:9">
      <c r="B57" s="3" t="s">
        <v>41</v>
      </c>
      <c r="C57" s="1" t="s">
        <v>49</v>
      </c>
      <c r="D57" s="4">
        <v>30.4383888244629</v>
      </c>
      <c r="E57" s="5"/>
      <c r="F57" s="5"/>
      <c r="H57" s="9"/>
      <c r="I57" s="9"/>
    </row>
    <row r="58" spans="2:9">
      <c r="B58" s="3" t="s">
        <v>41</v>
      </c>
      <c r="C58" s="1" t="s">
        <v>49</v>
      </c>
      <c r="D58" s="4">
        <v>29.8159507751465</v>
      </c>
      <c r="E58" s="5"/>
      <c r="F58" s="5"/>
      <c r="H58" s="9"/>
      <c r="I58" s="9"/>
    </row>
    <row r="59" spans="2:9">
      <c r="B59" s="3" t="s">
        <v>43</v>
      </c>
      <c r="C59" s="1" t="s">
        <v>49</v>
      </c>
      <c r="D59" s="4">
        <v>31.8616737365723</v>
      </c>
      <c r="E59" s="5">
        <f>AVERAGE(D59:D61)</f>
        <v>31.5410577138265</v>
      </c>
      <c r="F59" s="5">
        <f>E59-E$86</f>
        <v>13.5187919616699</v>
      </c>
      <c r="H59" s="5">
        <f>F59-G$56</f>
        <v>0.589065466986778</v>
      </c>
      <c r="I59" s="5">
        <f>2^-H59</f>
        <v>0.66477338714859</v>
      </c>
    </row>
    <row r="60" spans="2:9">
      <c r="B60" s="3" t="s">
        <v>43</v>
      </c>
      <c r="C60" s="1" t="s">
        <v>49</v>
      </c>
      <c r="D60" s="4">
        <v>31.6387958526611</v>
      </c>
      <c r="E60" s="5"/>
      <c r="F60" s="5"/>
      <c r="H60" s="5"/>
      <c r="I60" s="5"/>
    </row>
    <row r="61" spans="2:9">
      <c r="B61" s="3" t="s">
        <v>43</v>
      </c>
      <c r="C61" s="1" t="s">
        <v>49</v>
      </c>
      <c r="D61" s="4">
        <v>31.1227035522461</v>
      </c>
      <c r="E61" s="5"/>
      <c r="F61" s="5"/>
      <c r="H61" s="5"/>
      <c r="I61" s="5"/>
    </row>
    <row r="62" spans="2:9">
      <c r="B62" s="3" t="s">
        <v>44</v>
      </c>
      <c r="C62" s="1" t="s">
        <v>49</v>
      </c>
      <c r="D62" s="4">
        <v>31.8143264770508</v>
      </c>
      <c r="E62" s="5">
        <f>AVERAGE(D62:D64)</f>
        <v>31.3004254659017</v>
      </c>
      <c r="F62" s="5">
        <f>E62-E$89</f>
        <v>13.4037541707357</v>
      </c>
      <c r="H62" s="5">
        <f>F62-G$56</f>
        <v>0.474027676052572</v>
      </c>
      <c r="I62" s="5">
        <f>2^-H62</f>
        <v>0.719951847872575</v>
      </c>
    </row>
    <row r="63" spans="2:9">
      <c r="B63" s="3" t="s">
        <v>44</v>
      </c>
      <c r="C63" s="1" t="s">
        <v>49</v>
      </c>
      <c r="D63" s="4">
        <v>30.9976055145264</v>
      </c>
      <c r="E63" s="5"/>
      <c r="F63" s="9"/>
      <c r="H63" s="5"/>
      <c r="I63" s="5"/>
    </row>
    <row r="64" spans="2:9">
      <c r="B64" s="3" t="s">
        <v>44</v>
      </c>
      <c r="C64" s="1" t="s">
        <v>49</v>
      </c>
      <c r="D64" s="4">
        <v>31.0893444061279</v>
      </c>
      <c r="E64" s="5"/>
      <c r="F64" s="9"/>
      <c r="H64" s="5"/>
      <c r="I64" s="5"/>
    </row>
    <row r="65" spans="2:9">
      <c r="B65" s="3" t="s">
        <v>41</v>
      </c>
      <c r="C65" s="1" t="s">
        <v>50</v>
      </c>
      <c r="D65" s="4">
        <v>20.1352310180664</v>
      </c>
      <c r="E65" s="5">
        <f>AVERAGE(D65:D67)</f>
        <v>20.0052623748779</v>
      </c>
      <c r="F65" s="5">
        <f>E65-E$83</f>
        <v>2.87207412719727</v>
      </c>
      <c r="G65" s="5">
        <f>AVERAGE(F65+F156+F247)/3</f>
        <v>2.99290440877277</v>
      </c>
      <c r="H65" s="5">
        <f>F65-G$65</f>
        <v>-0.120830281575498</v>
      </c>
      <c r="I65" s="5">
        <f>2^-H65</f>
        <v>1.08736046641115</v>
      </c>
    </row>
    <row r="66" spans="2:9">
      <c r="B66" s="3" t="s">
        <v>41</v>
      </c>
      <c r="C66" s="1" t="s">
        <v>50</v>
      </c>
      <c r="D66" s="4">
        <v>19.9528636932373</v>
      </c>
      <c r="E66" s="5"/>
      <c r="F66" s="5"/>
      <c r="H66" s="5"/>
      <c r="I66" s="5"/>
    </row>
    <row r="67" spans="2:9">
      <c r="B67" s="3" t="s">
        <v>41</v>
      </c>
      <c r="C67" s="1" t="s">
        <v>50</v>
      </c>
      <c r="D67" s="4">
        <v>19.9276924133301</v>
      </c>
      <c r="E67" s="5"/>
      <c r="F67" s="5"/>
      <c r="H67" s="5"/>
      <c r="I67" s="5"/>
    </row>
    <row r="68" spans="2:9">
      <c r="B68" s="3" t="s">
        <v>43</v>
      </c>
      <c r="C68" s="1" t="s">
        <v>50</v>
      </c>
      <c r="D68" s="4">
        <v>22.0833473205566</v>
      </c>
      <c r="E68" s="5">
        <f>AVERAGE(D68:D70)</f>
        <v>22.0001124064127</v>
      </c>
      <c r="F68" s="5">
        <f>E68-E$86</f>
        <v>3.97784665425613</v>
      </c>
      <c r="H68" s="5">
        <f>F68-G$65</f>
        <v>0.984942245483361</v>
      </c>
      <c r="I68" s="5">
        <f>2^-H68</f>
        <v>0.505245949036549</v>
      </c>
    </row>
    <row r="69" spans="2:9">
      <c r="B69" s="3" t="s">
        <v>43</v>
      </c>
      <c r="C69" s="1" t="s">
        <v>50</v>
      </c>
      <c r="D69" s="4">
        <v>21.9714546203613</v>
      </c>
      <c r="F69" s="5"/>
      <c r="H69" s="9"/>
      <c r="I69" s="9"/>
    </row>
    <row r="70" spans="2:9">
      <c r="B70" s="3" t="s">
        <v>43</v>
      </c>
      <c r="C70" s="1" t="s">
        <v>50</v>
      </c>
      <c r="D70" s="4">
        <v>21.9455352783203</v>
      </c>
      <c r="F70" s="5"/>
      <c r="H70" s="9"/>
      <c r="I70" s="9"/>
    </row>
    <row r="71" spans="2:9">
      <c r="B71" s="3" t="s">
        <v>44</v>
      </c>
      <c r="C71" s="1" t="s">
        <v>50</v>
      </c>
      <c r="D71" s="4">
        <v>21.7746887207031</v>
      </c>
      <c r="E71" s="5">
        <f>AVERAGE(D71:D73)</f>
        <v>21.5431111653646</v>
      </c>
      <c r="F71" s="5">
        <f>E71-E$89</f>
        <v>3.64643987019856</v>
      </c>
      <c r="H71" s="5">
        <f>F71-G$65</f>
        <v>0.653535461425795</v>
      </c>
      <c r="I71" s="5">
        <f>2^-H71</f>
        <v>0.635720509638038</v>
      </c>
    </row>
    <row r="72" spans="2:9">
      <c r="B72" s="3" t="s">
        <v>44</v>
      </c>
      <c r="C72" s="1" t="s">
        <v>50</v>
      </c>
      <c r="D72" s="4">
        <v>21.0096035003662</v>
      </c>
      <c r="F72" s="9"/>
      <c r="H72" s="5"/>
      <c r="I72" s="5"/>
    </row>
    <row r="73" spans="2:9">
      <c r="B73" s="3" t="s">
        <v>44</v>
      </c>
      <c r="C73" s="1" t="s">
        <v>50</v>
      </c>
      <c r="D73" s="4">
        <v>21.8450412750244</v>
      </c>
      <c r="F73" s="9"/>
      <c r="H73" s="5"/>
      <c r="I73" s="5"/>
    </row>
    <row r="74" spans="2:9">
      <c r="B74" s="3" t="s">
        <v>41</v>
      </c>
      <c r="C74" s="1" t="s">
        <v>51</v>
      </c>
      <c r="D74" s="4">
        <v>29.8171901702881</v>
      </c>
      <c r="E74" s="5">
        <f>AVERAGE(D74:D76)</f>
        <v>30.1745402018229</v>
      </c>
      <c r="F74" s="5">
        <f>E74-E$83</f>
        <v>13.0413519541422</v>
      </c>
      <c r="G74" s="5">
        <f>AVERAGE(F74+F165+F256)/3</f>
        <v>12.9876093546549</v>
      </c>
      <c r="H74" s="5">
        <f>F74-G$74</f>
        <v>0.0537425994873093</v>
      </c>
      <c r="I74" s="5">
        <f>2^-H74</f>
        <v>0.963433771110119</v>
      </c>
    </row>
    <row r="75" spans="2:9">
      <c r="B75" s="3" t="s">
        <v>41</v>
      </c>
      <c r="C75" s="1" t="s">
        <v>51</v>
      </c>
      <c r="D75" s="4">
        <v>30.2694606781006</v>
      </c>
      <c r="E75" s="5"/>
      <c r="F75" s="5"/>
      <c r="H75" s="5"/>
      <c r="I75" s="5"/>
    </row>
    <row r="76" spans="2:9">
      <c r="B76" s="3" t="s">
        <v>41</v>
      </c>
      <c r="C76" s="1" t="s">
        <v>51</v>
      </c>
      <c r="D76" s="4">
        <v>30.4369697570801</v>
      </c>
      <c r="E76" s="5"/>
      <c r="F76" s="5"/>
      <c r="H76" s="5"/>
      <c r="I76" s="5"/>
    </row>
    <row r="77" spans="2:9">
      <c r="B77" s="3" t="s">
        <v>43</v>
      </c>
      <c r="C77" s="1" t="s">
        <v>51</v>
      </c>
      <c r="D77" s="4">
        <v>31.696138381958</v>
      </c>
      <c r="E77" s="5">
        <f>AVERAGE(D77:D79)</f>
        <v>31.6665789286296</v>
      </c>
      <c r="F77" s="5">
        <f>E77-E$86</f>
        <v>13.644313176473</v>
      </c>
      <c r="H77" s="5">
        <f>F77-G$74</f>
        <v>0.656703821818073</v>
      </c>
      <c r="I77" s="5">
        <f>2^-H77</f>
        <v>0.634325910279938</v>
      </c>
    </row>
    <row r="78" spans="2:9">
      <c r="B78" s="3" t="s">
        <v>43</v>
      </c>
      <c r="C78" s="1" t="s">
        <v>51</v>
      </c>
      <c r="D78" s="4">
        <v>31.7462921142578</v>
      </c>
      <c r="E78" s="5"/>
      <c r="F78" s="5"/>
      <c r="H78" s="5"/>
      <c r="I78" s="5"/>
    </row>
    <row r="79" spans="2:9">
      <c r="B79" s="3" t="s">
        <v>43</v>
      </c>
      <c r="C79" s="1" t="s">
        <v>51</v>
      </c>
      <c r="D79" s="4">
        <v>31.5573062896729</v>
      </c>
      <c r="E79" s="5"/>
      <c r="F79" s="5"/>
      <c r="H79" s="5"/>
      <c r="I79" s="5"/>
    </row>
    <row r="80" spans="2:9">
      <c r="B80" s="3" t="s">
        <v>44</v>
      </c>
      <c r="C80" s="1" t="s">
        <v>51</v>
      </c>
      <c r="D80" s="4">
        <v>30.9343097686768</v>
      </c>
      <c r="E80" s="5">
        <f>AVERAGE(D80:D82)</f>
        <v>31.0110361735026</v>
      </c>
      <c r="F80" s="5">
        <f>E80-E$89</f>
        <v>13.1143648783366</v>
      </c>
      <c r="H80" s="5">
        <f>F80-G$74</f>
        <v>0.126755523681672</v>
      </c>
      <c r="I80" s="5">
        <f>2^-H80</f>
        <v>0.915888878030824</v>
      </c>
    </row>
    <row r="81" spans="1:9">
      <c r="B81" s="3" t="s">
        <v>44</v>
      </c>
      <c r="C81" s="1" t="s">
        <v>51</v>
      </c>
      <c r="D81" s="4">
        <v>30.6906242370605</v>
      </c>
      <c r="E81" s="5"/>
      <c r="F81" s="9"/>
      <c r="H81" s="9"/>
      <c r="I81" s="9"/>
    </row>
    <row r="82" spans="1:9">
      <c r="B82" s="3" t="s">
        <v>44</v>
      </c>
      <c r="C82" s="1" t="s">
        <v>51</v>
      </c>
      <c r="D82" s="4">
        <v>31.4081745147705</v>
      </c>
      <c r="E82" s="5"/>
      <c r="F82" s="9"/>
      <c r="H82" s="9"/>
      <c r="I82" s="9"/>
    </row>
    <row r="83" spans="1:9">
      <c r="B83" s="3" t="s">
        <v>41</v>
      </c>
      <c r="C83" s="1" t="s">
        <v>12</v>
      </c>
      <c r="D83" s="4">
        <v>17.3677940368652</v>
      </c>
      <c r="E83" s="5">
        <f>AVERAGE(D83:D85)</f>
        <v>17.1331882476807</v>
      </c>
      <c r="H83" s="5"/>
      <c r="I83" s="5"/>
    </row>
    <row r="84" spans="1:9">
      <c r="B84" s="3" t="s">
        <v>41</v>
      </c>
      <c r="C84" s="1" t="s">
        <v>12</v>
      </c>
      <c r="D84" s="4">
        <v>16.3308219909668</v>
      </c>
      <c r="E84" s="5"/>
      <c r="H84" s="5"/>
      <c r="I84" s="5"/>
    </row>
    <row r="85" spans="1:9">
      <c r="B85" s="3" t="s">
        <v>41</v>
      </c>
      <c r="C85" s="1" t="s">
        <v>12</v>
      </c>
      <c r="D85" s="4">
        <v>17.70094871521</v>
      </c>
      <c r="E85" s="5"/>
      <c r="H85" s="5"/>
      <c r="I85" s="5"/>
    </row>
    <row r="86" spans="1:9">
      <c r="B86" s="3" t="s">
        <v>43</v>
      </c>
      <c r="C86" s="1" t="s">
        <v>12</v>
      </c>
      <c r="D86" s="4">
        <v>17.9894580841064</v>
      </c>
      <c r="E86" s="5">
        <f>AVERAGE(D86:D88)</f>
        <v>18.0222657521566</v>
      </c>
    </row>
    <row r="87" spans="1:9">
      <c r="B87" s="3" t="s">
        <v>43</v>
      </c>
      <c r="C87" s="1" t="s">
        <v>12</v>
      </c>
      <c r="D87" s="4">
        <v>18.0244274139404</v>
      </c>
      <c r="E87" s="5"/>
    </row>
    <row r="88" spans="1:9">
      <c r="B88" s="3" t="s">
        <v>43</v>
      </c>
      <c r="C88" s="1" t="s">
        <v>12</v>
      </c>
      <c r="D88" s="4">
        <v>18.0529117584229</v>
      </c>
      <c r="E88" s="5"/>
    </row>
    <row r="89" ht="15" customHeight="1" spans="1:9">
      <c r="B89" s="3" t="s">
        <v>44</v>
      </c>
      <c r="C89" s="1" t="s">
        <v>12</v>
      </c>
      <c r="D89" s="4">
        <v>17.8218059539795</v>
      </c>
      <c r="E89" s="5">
        <f>AVERAGE(D89:D91)</f>
        <v>17.896671295166</v>
      </c>
    </row>
    <row r="90" spans="1:9">
      <c r="B90" s="3" t="s">
        <v>44</v>
      </c>
      <c r="C90" s="1" t="s">
        <v>12</v>
      </c>
      <c r="D90" s="4">
        <v>17.9336547851563</v>
      </c>
      <c r="E90" s="5"/>
    </row>
    <row r="91" spans="1:9">
      <c r="B91" s="3" t="s">
        <v>44</v>
      </c>
      <c r="C91" s="1" t="s">
        <v>12</v>
      </c>
      <c r="D91" s="4">
        <v>17.9345531463623</v>
      </c>
      <c r="E91" s="5"/>
    </row>
    <row r="92" spans="1:9">
      <c r="E92" s="5"/>
    </row>
    <row r="93" spans="1:9">
      <c r="A93" s="17" t="s">
        <v>13</v>
      </c>
      <c r="B93" s="3" t="s">
        <v>41</v>
      </c>
      <c r="C93" s="3" t="s">
        <v>42</v>
      </c>
      <c r="D93" s="4">
        <v>21.1280384063721</v>
      </c>
      <c r="E93" s="5">
        <f>AVERAGE(D93:D95)</f>
        <v>21.6524353027344</v>
      </c>
      <c r="F93" s="5">
        <f>E93-E$83</f>
        <v>4.51924705505366</v>
      </c>
      <c r="G93" s="5"/>
      <c r="H93" s="5">
        <f>F93-G$2</f>
        <v>0.1623806423611</v>
      </c>
      <c r="I93" s="5">
        <f>2^-H93</f>
        <v>0.893549376131848</v>
      </c>
    </row>
    <row r="94" spans="1:9">
      <c r="A94" s="17"/>
      <c r="B94" s="3" t="s">
        <v>41</v>
      </c>
      <c r="C94" s="3" t="s">
        <v>42</v>
      </c>
      <c r="D94" s="4">
        <v>21.9195346832275</v>
      </c>
      <c r="E94" s="5"/>
      <c r="F94" s="5"/>
      <c r="G94" s="8"/>
      <c r="H94" s="5"/>
      <c r="I94" s="5"/>
    </row>
    <row r="95" spans="1:9">
      <c r="A95" s="17"/>
      <c r="B95" s="3" t="s">
        <v>41</v>
      </c>
      <c r="C95" s="3" t="s">
        <v>42</v>
      </c>
      <c r="D95" s="4">
        <v>21.9097328186035</v>
      </c>
      <c r="E95" s="5"/>
      <c r="F95" s="5"/>
      <c r="G95" s="8"/>
      <c r="H95" s="5"/>
      <c r="I95" s="5"/>
    </row>
    <row r="96" spans="1:9">
      <c r="A96" s="17"/>
      <c r="B96" s="3" t="s">
        <v>43</v>
      </c>
      <c r="C96" s="3" t="s">
        <v>42</v>
      </c>
      <c r="D96" s="4">
        <v>20.7476215362549</v>
      </c>
      <c r="E96" s="5">
        <f>AVERAGE(D96:D98)</f>
        <v>20.2311890920003</v>
      </c>
      <c r="F96" s="5">
        <f>E96-E$86</f>
        <v>2.20892333984375</v>
      </c>
      <c r="G96" s="5"/>
      <c r="H96" s="5">
        <f>F96-G$2</f>
        <v>-2.14794307284881</v>
      </c>
      <c r="I96" s="5">
        <f>2^-H96</f>
        <v>4.43195450798472</v>
      </c>
    </row>
    <row r="97" spans="1:9">
      <c r="A97" s="17"/>
      <c r="B97" s="3" t="s">
        <v>43</v>
      </c>
      <c r="C97" s="3" t="s">
        <v>42</v>
      </c>
      <c r="D97" s="4">
        <v>19.985631942749</v>
      </c>
      <c r="E97" s="5"/>
      <c r="F97" s="5"/>
      <c r="G97" s="8"/>
      <c r="H97" s="5"/>
      <c r="I97" s="5"/>
    </row>
    <row r="98" spans="1:9">
      <c r="A98" s="17"/>
      <c r="B98" s="3" t="s">
        <v>43</v>
      </c>
      <c r="C98" s="3" t="s">
        <v>42</v>
      </c>
      <c r="D98" s="4">
        <v>19.9603137969971</v>
      </c>
      <c r="E98" s="5"/>
      <c r="F98" s="5"/>
      <c r="G98" s="8"/>
      <c r="H98" s="5"/>
      <c r="I98" s="5"/>
    </row>
    <row r="99" spans="1:9">
      <c r="A99" s="17"/>
      <c r="B99" s="3" t="s">
        <v>44</v>
      </c>
      <c r="C99" s="3" t="s">
        <v>42</v>
      </c>
      <c r="D99" s="4">
        <v>20.1180477142334</v>
      </c>
      <c r="E99" s="5">
        <f>AVERAGE(D99:D101)</f>
        <v>20.6505324045817</v>
      </c>
      <c r="F99" s="5">
        <f>E99-E$89</f>
        <v>2.7538611094157</v>
      </c>
      <c r="G99" s="8"/>
      <c r="H99" s="5">
        <f>F99-G$2</f>
        <v>-1.60300530327687</v>
      </c>
      <c r="I99" s="5">
        <f>2^-H99</f>
        <v>3.03775454624664</v>
      </c>
    </row>
    <row r="100" spans="1:9">
      <c r="A100" s="17"/>
      <c r="B100" s="3" t="s">
        <v>44</v>
      </c>
      <c r="C100" s="3" t="s">
        <v>42</v>
      </c>
      <c r="D100" s="4">
        <v>20.9266891479492</v>
      </c>
      <c r="E100" s="5"/>
      <c r="F100" s="9"/>
      <c r="G100" s="8"/>
      <c r="H100" s="9"/>
      <c r="I100" s="9"/>
    </row>
    <row r="101" spans="1:9">
      <c r="A101" s="17"/>
      <c r="B101" s="3" t="s">
        <v>44</v>
      </c>
      <c r="C101" s="3" t="s">
        <v>42</v>
      </c>
      <c r="D101" s="4">
        <v>20.9068603515625</v>
      </c>
      <c r="E101" s="5"/>
      <c r="F101" s="9"/>
      <c r="G101" s="8"/>
      <c r="H101" s="9"/>
      <c r="I101" s="9"/>
    </row>
    <row r="102" spans="1:9">
      <c r="A102" s="17"/>
      <c r="B102" s="3" t="s">
        <v>41</v>
      </c>
      <c r="C102" s="3" t="s">
        <v>45</v>
      </c>
      <c r="D102" s="4">
        <v>24.4148780822754</v>
      </c>
      <c r="E102" s="5">
        <f>AVERAGE(D102:D104)</f>
        <v>23.7939959208171</v>
      </c>
      <c r="F102" s="5">
        <f>E102-E$83</f>
        <v>6.66080767313637</v>
      </c>
      <c r="H102" s="5">
        <f>F102-G$11</f>
        <v>-0.272460810343436</v>
      </c>
      <c r="I102" s="5">
        <f>2^-H102</f>
        <v>1.20786633372762</v>
      </c>
    </row>
    <row r="103" spans="1:9">
      <c r="A103" s="17"/>
      <c r="B103" s="3" t="s">
        <v>41</v>
      </c>
      <c r="C103" s="3" t="s">
        <v>45</v>
      </c>
      <c r="D103" s="4">
        <v>23.9267826080322</v>
      </c>
      <c r="E103" s="5"/>
      <c r="F103" s="5"/>
      <c r="H103" s="5"/>
      <c r="I103" s="5"/>
    </row>
    <row r="104" spans="1:9">
      <c r="A104" s="17"/>
      <c r="B104" s="3" t="s">
        <v>41</v>
      </c>
      <c r="C104" s="3" t="s">
        <v>45</v>
      </c>
      <c r="D104" s="4">
        <v>23.0403270721436</v>
      </c>
      <c r="E104" s="5"/>
      <c r="F104" s="5"/>
      <c r="H104" s="5"/>
      <c r="I104" s="5"/>
    </row>
    <row r="105" spans="1:9">
      <c r="A105" s="17"/>
      <c r="B105" s="3" t="s">
        <v>43</v>
      </c>
      <c r="C105" s="3" t="s">
        <v>45</v>
      </c>
      <c r="D105" s="4">
        <v>23.7912006378174</v>
      </c>
      <c r="E105" s="5">
        <f>AVERAGE(D105:D107)</f>
        <v>23.7585112253825</v>
      </c>
      <c r="F105" s="5">
        <f>E105-E$86</f>
        <v>5.7362454732259</v>
      </c>
      <c r="H105" s="5">
        <f>F105-G$11</f>
        <v>-1.1970230102539</v>
      </c>
      <c r="I105" s="5">
        <f>2^-H105</f>
        <v>2.29266093794385</v>
      </c>
    </row>
    <row r="106" spans="1:9">
      <c r="A106" s="17"/>
      <c r="B106" s="3" t="s">
        <v>43</v>
      </c>
      <c r="C106" s="3" t="s">
        <v>45</v>
      </c>
      <c r="D106" s="4">
        <v>23.7641887664795</v>
      </c>
      <c r="E106" s="5"/>
      <c r="F106" s="5"/>
      <c r="H106" s="5"/>
      <c r="I106" s="5"/>
    </row>
    <row r="107" spans="1:9">
      <c r="A107" s="17"/>
      <c r="B107" s="3" t="s">
        <v>43</v>
      </c>
      <c r="C107" s="3" t="s">
        <v>45</v>
      </c>
      <c r="D107" s="4">
        <v>23.7201442718506</v>
      </c>
      <c r="E107" s="5"/>
      <c r="F107" s="5"/>
      <c r="H107" s="5"/>
      <c r="I107" s="5"/>
    </row>
    <row r="108" spans="1:9">
      <c r="A108" s="17"/>
      <c r="B108" s="3" t="s">
        <v>44</v>
      </c>
      <c r="C108" s="3" t="s">
        <v>45</v>
      </c>
      <c r="D108" s="4">
        <v>23.0865535736084</v>
      </c>
      <c r="E108" s="5">
        <f>AVERAGE(D108:D110)</f>
        <v>22.9679068247477</v>
      </c>
      <c r="F108" s="5">
        <f>E108-E$89</f>
        <v>5.0712355295817</v>
      </c>
      <c r="H108" s="5">
        <f>F108-G$11</f>
        <v>-1.86203295389811</v>
      </c>
      <c r="I108" s="5">
        <f>2^-H108</f>
        <v>3.63519549962351</v>
      </c>
    </row>
    <row r="109" spans="1:9">
      <c r="A109" s="17"/>
      <c r="B109" s="3" t="s">
        <v>44</v>
      </c>
      <c r="C109" s="3" t="s">
        <v>45</v>
      </c>
      <c r="D109" s="4">
        <v>22.9449840545654</v>
      </c>
      <c r="E109" s="5"/>
      <c r="F109" s="9"/>
      <c r="H109" s="5"/>
      <c r="I109" s="5"/>
    </row>
    <row r="110" spans="1:9">
      <c r="A110" s="17"/>
      <c r="B110" s="3" t="s">
        <v>44</v>
      </c>
      <c r="C110" s="3" t="s">
        <v>45</v>
      </c>
      <c r="D110" s="4">
        <v>22.8721828460693</v>
      </c>
      <c r="E110" s="5"/>
      <c r="F110" s="9"/>
      <c r="H110" s="5"/>
      <c r="I110" s="5"/>
    </row>
    <row r="111" spans="1:9">
      <c r="A111" s="17"/>
      <c r="B111" s="3" t="s">
        <v>41</v>
      </c>
      <c r="C111" s="3" t="s">
        <v>46</v>
      </c>
      <c r="D111" s="4">
        <v>24.2966636657715</v>
      </c>
      <c r="E111" s="5">
        <f>AVERAGE(D111:D113)</f>
        <v>24.2380681355794</v>
      </c>
      <c r="F111" s="5">
        <f>E111-E$83</f>
        <v>7.10487988789874</v>
      </c>
      <c r="H111" s="5">
        <f>F111-G$20</f>
        <v>0.0295005374484498</v>
      </c>
      <c r="I111" s="5">
        <f>2^-H111</f>
        <v>0.97975943263262</v>
      </c>
    </row>
    <row r="112" spans="1:9">
      <c r="A112" s="17"/>
      <c r="B112" s="3" t="s">
        <v>41</v>
      </c>
      <c r="C112" s="3" t="s">
        <v>46</v>
      </c>
      <c r="D112" s="4">
        <v>24.0022216796875</v>
      </c>
      <c r="F112" s="5"/>
      <c r="H112" s="9"/>
      <c r="I112" s="9"/>
    </row>
    <row r="113" spans="1:9">
      <c r="A113" s="17"/>
      <c r="B113" s="3" t="s">
        <v>41</v>
      </c>
      <c r="C113" s="3" t="s">
        <v>46</v>
      </c>
      <c r="D113" s="4">
        <v>24.4153190612793</v>
      </c>
      <c r="F113" s="5"/>
      <c r="H113" s="9"/>
      <c r="I113" s="9"/>
    </row>
    <row r="114" spans="1:9">
      <c r="A114" s="17"/>
      <c r="B114" s="3" t="s">
        <v>43</v>
      </c>
      <c r="C114" s="3" t="s">
        <v>46</v>
      </c>
      <c r="D114" s="4">
        <v>26.9214252471924</v>
      </c>
      <c r="E114" s="5">
        <f>AVERAGE(D114:D116)</f>
        <v>26.5692807515462</v>
      </c>
      <c r="F114" s="5">
        <f>E114-E$86</f>
        <v>8.54701499938963</v>
      </c>
      <c r="H114" s="5">
        <f>F114-G$20</f>
        <v>1.47163564893935</v>
      </c>
      <c r="I114" s="5">
        <f>2^-H114</f>
        <v>0.360573268753323</v>
      </c>
    </row>
    <row r="115" spans="1:9">
      <c r="A115" s="17"/>
      <c r="B115" s="3" t="s">
        <v>43</v>
      </c>
      <c r="C115" s="3" t="s">
        <v>46</v>
      </c>
      <c r="D115" s="4">
        <v>26.0288009643555</v>
      </c>
      <c r="F115" s="5"/>
      <c r="H115" s="5"/>
      <c r="I115" s="5"/>
    </row>
    <row r="116" spans="1:9">
      <c r="A116" s="17"/>
      <c r="B116" s="3" t="s">
        <v>43</v>
      </c>
      <c r="C116" s="3" t="s">
        <v>46</v>
      </c>
      <c r="D116" s="4">
        <v>26.7576160430908</v>
      </c>
      <c r="F116" s="5"/>
      <c r="H116" s="5"/>
      <c r="I116" s="5"/>
    </row>
    <row r="117" spans="1:9">
      <c r="A117" s="17"/>
      <c r="B117" s="3" t="s">
        <v>44</v>
      </c>
      <c r="C117" s="3" t="s">
        <v>46</v>
      </c>
      <c r="D117" s="4">
        <v>24.9450637817383</v>
      </c>
      <c r="E117" s="5">
        <f>AVERAGE(D117:D119)</f>
        <v>24.8047676086426</v>
      </c>
      <c r="F117" s="5">
        <f>E117-E$89</f>
        <v>6.90809631347659</v>
      </c>
      <c r="H117" s="5">
        <f>F117-G$20</f>
        <v>-0.167283036973692</v>
      </c>
      <c r="I117" s="5">
        <f>2^-H117</f>
        <v>1.12294170622089</v>
      </c>
    </row>
    <row r="118" spans="1:9">
      <c r="A118" s="17"/>
      <c r="B118" s="3" t="s">
        <v>44</v>
      </c>
      <c r="C118" s="3" t="s">
        <v>46</v>
      </c>
      <c r="D118" s="4">
        <v>24.759619140625</v>
      </c>
      <c r="E118" s="5"/>
      <c r="F118" s="9"/>
      <c r="H118" s="5"/>
      <c r="I118" s="5"/>
    </row>
    <row r="119" spans="1:9">
      <c r="A119" s="17"/>
      <c r="B119" s="3" t="s">
        <v>44</v>
      </c>
      <c r="C119" s="3" t="s">
        <v>46</v>
      </c>
      <c r="D119" s="4">
        <v>24.7096199035645</v>
      </c>
      <c r="E119" s="5"/>
      <c r="F119" s="9"/>
      <c r="H119" s="5"/>
      <c r="I119" s="5"/>
    </row>
    <row r="120" spans="1:9">
      <c r="A120" s="17"/>
      <c r="B120" s="3" t="s">
        <v>41</v>
      </c>
      <c r="C120" s="3" t="s">
        <v>47</v>
      </c>
      <c r="D120" s="4">
        <v>20.3264354705811</v>
      </c>
      <c r="E120" s="5">
        <f>AVERAGE(D120:D122)</f>
        <v>20.1777128855387</v>
      </c>
      <c r="F120" s="5">
        <f>E120-E$83</f>
        <v>3.04452463785804</v>
      </c>
      <c r="H120" s="5">
        <f>F120-G$29</f>
        <v>-0.462584686279298</v>
      </c>
      <c r="I120" s="5">
        <f>2^-H120</f>
        <v>1.37800840372174</v>
      </c>
    </row>
    <row r="121" spans="1:9">
      <c r="A121" s="17"/>
      <c r="B121" s="3" t="s">
        <v>41</v>
      </c>
      <c r="C121" s="3" t="s">
        <v>47</v>
      </c>
      <c r="D121" s="4">
        <v>20.0676734924316</v>
      </c>
      <c r="E121" s="5"/>
      <c r="F121" s="5"/>
      <c r="H121" s="5"/>
      <c r="I121" s="5"/>
    </row>
    <row r="122" spans="1:9">
      <c r="A122" s="17"/>
      <c r="B122" s="3" t="s">
        <v>41</v>
      </c>
      <c r="C122" s="3" t="s">
        <v>47</v>
      </c>
      <c r="D122" s="4">
        <v>20.1390296936035</v>
      </c>
      <c r="E122" s="5"/>
      <c r="F122" s="5"/>
      <c r="H122" s="5"/>
      <c r="I122" s="5"/>
    </row>
    <row r="123" spans="1:9">
      <c r="A123" s="17"/>
      <c r="B123" s="3" t="s">
        <v>43</v>
      </c>
      <c r="C123" s="3" t="s">
        <v>47</v>
      </c>
      <c r="D123" s="4">
        <v>18.9729804992676</v>
      </c>
      <c r="E123" s="5">
        <f>AVERAGE(D123:D125)</f>
        <v>18.9829502105713</v>
      </c>
      <c r="F123" s="5">
        <f>E123-E$86</f>
        <v>0.960684458414701</v>
      </c>
      <c r="H123" s="5">
        <f>F123-G$29</f>
        <v>-2.54642486572263</v>
      </c>
      <c r="I123" s="5">
        <f>2^-H123</f>
        <v>5.8418481813493</v>
      </c>
    </row>
    <row r="124" spans="1:9">
      <c r="A124" s="17"/>
      <c r="B124" s="3" t="s">
        <v>43</v>
      </c>
      <c r="C124" s="3" t="s">
        <v>47</v>
      </c>
      <c r="D124" s="4">
        <v>19.1162624359131</v>
      </c>
      <c r="E124" s="5"/>
      <c r="F124" s="5"/>
      <c r="H124" s="9"/>
      <c r="I124" s="9"/>
    </row>
    <row r="125" spans="1:9">
      <c r="A125" s="17"/>
      <c r="B125" s="3" t="s">
        <v>43</v>
      </c>
      <c r="C125" s="3" t="s">
        <v>47</v>
      </c>
      <c r="D125" s="4">
        <v>18.8596076965332</v>
      </c>
      <c r="E125" s="5"/>
      <c r="F125" s="5"/>
      <c r="H125" s="9"/>
      <c r="I125" s="9"/>
    </row>
    <row r="126" spans="1:9">
      <c r="A126" s="17"/>
      <c r="B126" s="3" t="s">
        <v>44</v>
      </c>
      <c r="C126" s="3" t="s">
        <v>47</v>
      </c>
      <c r="D126" s="4">
        <v>18.1547367095947</v>
      </c>
      <c r="E126" s="5">
        <f>AVERAGE(D126:D128)</f>
        <v>18.1806500752767</v>
      </c>
      <c r="F126" s="5">
        <f>E126-E$89</f>
        <v>0.283978780110697</v>
      </c>
      <c r="H126" s="5">
        <f>F126-G$29</f>
        <v>-3.22313054402664</v>
      </c>
      <c r="I126" s="5">
        <f>2^-H126</f>
        <v>9.3381097466101</v>
      </c>
    </row>
    <row r="127" spans="1:9">
      <c r="A127" s="17"/>
      <c r="B127" s="3" t="s">
        <v>44</v>
      </c>
      <c r="C127" s="3" t="s">
        <v>47</v>
      </c>
      <c r="D127" s="4">
        <v>18.0361206054688</v>
      </c>
      <c r="E127" s="5"/>
      <c r="F127" s="9"/>
      <c r="H127" s="5"/>
      <c r="I127" s="5"/>
    </row>
    <row r="128" spans="1:9">
      <c r="A128" s="17"/>
      <c r="B128" s="3" t="s">
        <v>44</v>
      </c>
      <c r="C128" s="3" t="s">
        <v>47</v>
      </c>
      <c r="D128" s="4">
        <v>18.3510929107666</v>
      </c>
      <c r="E128" s="5"/>
      <c r="F128" s="9"/>
      <c r="H128" s="5"/>
      <c r="I128" s="5"/>
    </row>
    <row r="129" spans="1:9">
      <c r="A129" s="17"/>
      <c r="B129" s="3" t="s">
        <v>41</v>
      </c>
      <c r="C129" s="1" t="s">
        <v>10</v>
      </c>
      <c r="D129" s="4">
        <v>24.5154590606689</v>
      </c>
      <c r="E129" s="5">
        <f>AVERAGE(D129:D131)</f>
        <v>24.3725236256917</v>
      </c>
      <c r="F129" s="5">
        <f>E129-E$83</f>
        <v>7.23933537801107</v>
      </c>
      <c r="H129" s="5">
        <f>F129-G$38</f>
        <v>0.330579757690444</v>
      </c>
      <c r="I129" s="5">
        <f>2^-H129</f>
        <v>0.7952168557519</v>
      </c>
    </row>
    <row r="130" spans="1:9">
      <c r="A130" s="17"/>
      <c r="B130" s="3" t="s">
        <v>41</v>
      </c>
      <c r="C130" s="1" t="s">
        <v>10</v>
      </c>
      <c r="D130" s="4">
        <v>24.2574272155762</v>
      </c>
      <c r="E130" s="5"/>
      <c r="F130" s="5"/>
      <c r="H130" s="5"/>
      <c r="I130" s="5"/>
    </row>
    <row r="131" spans="1:9">
      <c r="A131" s="17"/>
      <c r="B131" s="3" t="s">
        <v>41</v>
      </c>
      <c r="C131" s="1" t="s">
        <v>10</v>
      </c>
      <c r="D131" s="4">
        <v>24.3446846008301</v>
      </c>
      <c r="E131" s="5"/>
      <c r="F131" s="5"/>
      <c r="H131" s="5"/>
      <c r="I131" s="5"/>
    </row>
    <row r="132" spans="1:9">
      <c r="A132" s="17"/>
      <c r="B132" s="3" t="s">
        <v>43</v>
      </c>
      <c r="C132" s="1" t="s">
        <v>10</v>
      </c>
      <c r="D132" s="4">
        <v>23.8891716003418</v>
      </c>
      <c r="E132" s="5">
        <f>AVERAGE(D132:D134)</f>
        <v>23.9272384643555</v>
      </c>
      <c r="F132" s="5">
        <f>E132-E$86</f>
        <v>5.90497271219887</v>
      </c>
      <c r="H132" s="5">
        <f>F132-G$38</f>
        <v>-1.00378290812176</v>
      </c>
      <c r="I132" s="5">
        <f>2^-H132</f>
        <v>2.00525110568305</v>
      </c>
    </row>
    <row r="133" spans="1:9">
      <c r="A133" s="17"/>
      <c r="B133" s="3" t="s">
        <v>43</v>
      </c>
      <c r="C133" s="1" t="s">
        <v>10</v>
      </c>
      <c r="D133" s="4">
        <v>23.8917179107666</v>
      </c>
      <c r="E133" s="5"/>
      <c r="F133" s="5"/>
      <c r="H133" s="5"/>
      <c r="I133" s="5"/>
    </row>
    <row r="134" spans="1:9">
      <c r="A134" s="17"/>
      <c r="B134" s="3" t="s">
        <v>43</v>
      </c>
      <c r="C134" s="1" t="s">
        <v>10</v>
      </c>
      <c r="D134" s="4">
        <v>24.000825881958</v>
      </c>
      <c r="E134" s="5"/>
      <c r="F134" s="5"/>
      <c r="H134" s="5"/>
      <c r="I134" s="5"/>
    </row>
    <row r="135" spans="1:9">
      <c r="A135" s="17"/>
      <c r="B135" s="3" t="s">
        <v>44</v>
      </c>
      <c r="C135" s="1" t="s">
        <v>10</v>
      </c>
      <c r="D135" s="4">
        <v>22.7883037567139</v>
      </c>
      <c r="E135" s="5">
        <f>AVERAGE(D135:D137)</f>
        <v>22.7785373687744</v>
      </c>
      <c r="F135" s="5">
        <f>E135-E$89</f>
        <v>4.8818660736084</v>
      </c>
      <c r="H135" s="5">
        <f>F135-G$38</f>
        <v>-2.02688954671223</v>
      </c>
      <c r="I135" s="5">
        <f>2^-H135</f>
        <v>4.07525277160188</v>
      </c>
    </row>
    <row r="136" spans="1:9">
      <c r="A136" s="17"/>
      <c r="B136" s="3" t="s">
        <v>44</v>
      </c>
      <c r="C136" s="1" t="s">
        <v>10</v>
      </c>
      <c r="D136" s="4">
        <v>22.9555553436279</v>
      </c>
      <c r="F136" s="9"/>
      <c r="H136" s="9"/>
      <c r="I136" s="9"/>
    </row>
    <row r="137" s="1" customFormat="1" spans="1:9">
      <c r="A137" s="17"/>
      <c r="B137" s="3" t="s">
        <v>44</v>
      </c>
      <c r="C137" s="1" t="s">
        <v>10</v>
      </c>
      <c r="D137" s="4">
        <v>22.5917530059814</v>
      </c>
      <c r="E137" s="1"/>
      <c r="F137" s="9"/>
      <c r="H137" s="9"/>
      <c r="I137" s="9"/>
    </row>
    <row r="138" spans="1:9">
      <c r="A138" s="17"/>
      <c r="B138" s="3" t="s">
        <v>41</v>
      </c>
      <c r="C138" s="1" t="s">
        <v>48</v>
      </c>
      <c r="D138" s="4">
        <v>26.9485549926758</v>
      </c>
      <c r="E138" s="5">
        <f>AVERAGE(D138:D140)</f>
        <v>26.8206914265951</v>
      </c>
      <c r="F138" s="5">
        <f>E138-E$83</f>
        <v>9.68750317891439</v>
      </c>
      <c r="H138" s="5">
        <f>F138-G$47</f>
        <v>0.192296134101033</v>
      </c>
      <c r="I138" s="5">
        <f>2^-H138</f>
        <v>0.875211661356012</v>
      </c>
    </row>
    <row r="139" spans="1:9">
      <c r="A139" s="17"/>
      <c r="B139" s="3" t="s">
        <v>41</v>
      </c>
      <c r="C139" s="1" t="s">
        <v>48</v>
      </c>
      <c r="D139" s="4">
        <v>26.9081172943115</v>
      </c>
      <c r="F139" s="5"/>
      <c r="H139" s="5"/>
      <c r="I139" s="5"/>
    </row>
    <row r="140" spans="1:9">
      <c r="A140" s="17"/>
      <c r="B140" s="3" t="s">
        <v>41</v>
      </c>
      <c r="C140" s="1" t="s">
        <v>48</v>
      </c>
      <c r="D140" s="4">
        <v>26.6054019927979</v>
      </c>
      <c r="F140" s="5"/>
      <c r="H140" s="5"/>
      <c r="I140" s="5"/>
    </row>
    <row r="141" spans="1:9">
      <c r="A141" s="17"/>
      <c r="B141" s="3" t="s">
        <v>43</v>
      </c>
      <c r="C141" s="1" t="s">
        <v>48</v>
      </c>
      <c r="D141" s="4">
        <v>26.7047065734863</v>
      </c>
      <c r="E141" s="5">
        <f>AVERAGE(D141:D143)</f>
        <v>26.5977381388346</v>
      </c>
      <c r="F141" s="5">
        <f>E141-E$86</f>
        <v>8.575472386678</v>
      </c>
      <c r="H141" s="5">
        <f>F141-G$47</f>
        <v>-0.919734658135356</v>
      </c>
      <c r="I141" s="5">
        <f>2^-H141</f>
        <v>1.8917673257801</v>
      </c>
    </row>
    <row r="142" spans="1:9">
      <c r="A142" s="17"/>
      <c r="B142" s="3" t="s">
        <v>43</v>
      </c>
      <c r="C142" s="1" t="s">
        <v>48</v>
      </c>
      <c r="D142" s="4">
        <v>26.979027557373</v>
      </c>
      <c r="E142" s="5"/>
      <c r="F142" s="5"/>
      <c r="H142" s="5"/>
      <c r="I142" s="5"/>
    </row>
    <row r="143" spans="1:9">
      <c r="A143" s="17"/>
      <c r="B143" s="3" t="s">
        <v>43</v>
      </c>
      <c r="C143" s="1" t="s">
        <v>48</v>
      </c>
      <c r="D143" s="4">
        <v>26.1094802856445</v>
      </c>
      <c r="E143" s="5"/>
      <c r="F143" s="5"/>
      <c r="H143" s="5"/>
      <c r="I143" s="5"/>
    </row>
    <row r="144" spans="1:9">
      <c r="A144" s="17"/>
      <c r="B144" s="3" t="s">
        <v>44</v>
      </c>
      <c r="C144" s="1" t="s">
        <v>48</v>
      </c>
      <c r="D144" s="4">
        <v>26.3916862487793</v>
      </c>
      <c r="E144" s="5">
        <f>AVERAGE(D144:D146)</f>
        <v>26.32385597229</v>
      </c>
      <c r="F144" s="5">
        <f>E144-E$89</f>
        <v>8.42718467712403</v>
      </c>
      <c r="H144" s="5">
        <f>F144-G$47</f>
        <v>-1.06802236768933</v>
      </c>
      <c r="I144" s="5">
        <f>2^-H144</f>
        <v>2.09655745601999</v>
      </c>
    </row>
    <row r="145" spans="1:9">
      <c r="A145" s="17"/>
      <c r="B145" s="3" t="s">
        <v>44</v>
      </c>
      <c r="C145" s="1" t="s">
        <v>48</v>
      </c>
      <c r="D145" s="4">
        <v>25.591760635376</v>
      </c>
      <c r="E145" s="5"/>
      <c r="F145" s="9"/>
      <c r="H145" s="5"/>
      <c r="I145" s="5"/>
    </row>
    <row r="146" spans="1:9">
      <c r="A146" s="17"/>
      <c r="B146" s="3" t="s">
        <v>44</v>
      </c>
      <c r="C146" s="1" t="s">
        <v>48</v>
      </c>
      <c r="D146" s="4">
        <v>26.9881210327148</v>
      </c>
      <c r="E146" s="5"/>
      <c r="F146" s="9"/>
      <c r="H146" s="5"/>
      <c r="I146" s="5"/>
    </row>
    <row r="147" spans="1:9">
      <c r="A147" s="17"/>
      <c r="B147" s="3" t="s">
        <v>41</v>
      </c>
      <c r="C147" s="1" t="s">
        <v>49</v>
      </c>
      <c r="D147" s="4">
        <v>29.9626605987549</v>
      </c>
      <c r="E147" s="5">
        <f>AVERAGE(D147:D149)</f>
        <v>29.9825429280599</v>
      </c>
      <c r="F147" s="5">
        <f>E147-E$83</f>
        <v>12.8493546803792</v>
      </c>
      <c r="H147" s="5">
        <f>F147-G$56</f>
        <v>-0.0803718143039234</v>
      </c>
      <c r="I147" s="5">
        <f>2^-H147</f>
        <v>1.05729049251029</v>
      </c>
    </row>
    <row r="148" spans="1:9">
      <c r="A148" s="17"/>
      <c r="B148" s="3" t="s">
        <v>41</v>
      </c>
      <c r="C148" s="1" t="s">
        <v>49</v>
      </c>
      <c r="D148" s="4">
        <v>29.9744968414307</v>
      </c>
      <c r="E148" s="5"/>
      <c r="F148" s="5"/>
      <c r="H148" s="9"/>
      <c r="I148" s="9"/>
    </row>
    <row r="149" spans="1:9">
      <c r="A149" s="17"/>
      <c r="B149" s="3" t="s">
        <v>41</v>
      </c>
      <c r="C149" s="1" t="s">
        <v>49</v>
      </c>
      <c r="D149" s="4">
        <v>30.0104713439941</v>
      </c>
      <c r="E149" s="5"/>
      <c r="F149" s="5"/>
      <c r="H149" s="9"/>
      <c r="I149" s="9"/>
    </row>
    <row r="150" spans="1:9">
      <c r="A150" s="17"/>
      <c r="B150" s="3" t="s">
        <v>43</v>
      </c>
      <c r="C150" s="1" t="s">
        <v>49</v>
      </c>
      <c r="D150" s="4">
        <v>31.9827102661133</v>
      </c>
      <c r="E150" s="5">
        <f>AVERAGE(D150:D152)</f>
        <v>31.8146026611328</v>
      </c>
      <c r="F150" s="5">
        <f>E150-E$86</f>
        <v>13.7923369089762</v>
      </c>
      <c r="H150" s="5">
        <f>F150-G$56</f>
        <v>0.862610414293112</v>
      </c>
      <c r="I150" s="5">
        <f>2^-H150</f>
        <v>0.549956565006867</v>
      </c>
    </row>
    <row r="151" spans="1:9">
      <c r="A151" s="17"/>
      <c r="B151" s="3" t="s">
        <v>43</v>
      </c>
      <c r="C151" s="1" t="s">
        <v>49</v>
      </c>
      <c r="D151" s="4">
        <v>31.6900691986084</v>
      </c>
      <c r="E151" s="5"/>
      <c r="F151" s="5"/>
      <c r="H151" s="5"/>
      <c r="I151" s="5"/>
    </row>
    <row r="152" spans="1:9">
      <c r="A152" s="17"/>
      <c r="B152" s="3" t="s">
        <v>43</v>
      </c>
      <c r="C152" s="1" t="s">
        <v>49</v>
      </c>
      <c r="D152" s="4">
        <v>31.7710285186768</v>
      </c>
      <c r="E152" s="5"/>
      <c r="F152" s="5"/>
      <c r="H152" s="5"/>
      <c r="I152" s="5"/>
    </row>
    <row r="153" spans="1:9">
      <c r="A153" s="17"/>
      <c r="B153" s="3" t="s">
        <v>44</v>
      </c>
      <c r="C153" s="1" t="s">
        <v>49</v>
      </c>
      <c r="D153" s="4">
        <v>31.7875728607178</v>
      </c>
      <c r="E153" s="5">
        <f>AVERAGE(D153:D155)</f>
        <v>31.5904960632324</v>
      </c>
      <c r="F153" s="5">
        <f>E153-E$89</f>
        <v>13.6938247680664</v>
      </c>
      <c r="H153" s="5">
        <f>F153-G$56</f>
        <v>0.764098273383308</v>
      </c>
      <c r="I153" s="5">
        <f>2^-H153</f>
        <v>0.588821284151097</v>
      </c>
    </row>
    <row r="154" spans="1:9">
      <c r="A154" s="17"/>
      <c r="B154" s="3" t="s">
        <v>44</v>
      </c>
      <c r="C154" s="1" t="s">
        <v>49</v>
      </c>
      <c r="D154" s="4">
        <v>31.5207748413086</v>
      </c>
      <c r="E154" s="5"/>
      <c r="F154" s="9"/>
      <c r="H154" s="5"/>
      <c r="I154" s="5"/>
    </row>
    <row r="155" spans="1:9">
      <c r="A155" s="17"/>
      <c r="B155" s="3" t="s">
        <v>44</v>
      </c>
      <c r="C155" s="1" t="s">
        <v>49</v>
      </c>
      <c r="D155" s="4">
        <v>31.4631404876709</v>
      </c>
      <c r="E155" s="5"/>
      <c r="F155" s="9"/>
      <c r="H155" s="5"/>
      <c r="I155" s="5"/>
    </row>
    <row r="156" spans="1:9">
      <c r="A156" s="17"/>
      <c r="B156" s="3" t="s">
        <v>41</v>
      </c>
      <c r="C156" s="1" t="s">
        <v>50</v>
      </c>
      <c r="D156" s="4">
        <v>20.1126853942871</v>
      </c>
      <c r="E156" s="5">
        <f>AVERAGE(D156:D158)</f>
        <v>20.1509232838949</v>
      </c>
      <c r="F156" s="5">
        <f>E156-E$83</f>
        <v>3.01773503621417</v>
      </c>
      <c r="H156" s="5">
        <f>F156-G$65</f>
        <v>0.0248306274414012</v>
      </c>
      <c r="I156" s="5">
        <f>2^-H156</f>
        <v>0.982935988566331</v>
      </c>
    </row>
    <row r="157" spans="1:9">
      <c r="A157" s="17"/>
      <c r="B157" s="3" t="s">
        <v>41</v>
      </c>
      <c r="C157" s="1" t="s">
        <v>50</v>
      </c>
      <c r="D157" s="4">
        <v>20.2461265563965</v>
      </c>
      <c r="E157" s="5"/>
      <c r="F157" s="5"/>
      <c r="H157" s="5"/>
      <c r="I157" s="5"/>
    </row>
    <row r="158" spans="1:9">
      <c r="A158" s="17"/>
      <c r="B158" s="3" t="s">
        <v>41</v>
      </c>
      <c r="C158" s="1" t="s">
        <v>50</v>
      </c>
      <c r="D158" s="4">
        <v>20.093957901001</v>
      </c>
      <c r="E158" s="5"/>
      <c r="F158" s="5"/>
      <c r="H158" s="5"/>
      <c r="I158" s="5"/>
    </row>
    <row r="159" spans="1:9">
      <c r="A159" s="17"/>
      <c r="B159" s="3" t="s">
        <v>43</v>
      </c>
      <c r="C159" s="1" t="s">
        <v>50</v>
      </c>
      <c r="D159" s="4">
        <v>21.3824939727783</v>
      </c>
      <c r="E159" s="5">
        <f>AVERAGE(D159:D161)</f>
        <v>21.4275772094727</v>
      </c>
      <c r="F159" s="5">
        <f>E159-E$86</f>
        <v>3.40531145731607</v>
      </c>
      <c r="H159" s="5">
        <f>F159-G$65</f>
        <v>0.412407048543302</v>
      </c>
      <c r="I159" s="5">
        <f>2^-H159</f>
        <v>0.751368714535457</v>
      </c>
    </row>
    <row r="160" spans="1:9">
      <c r="A160" s="17"/>
      <c r="B160" s="3" t="s">
        <v>43</v>
      </c>
      <c r="C160" s="1" t="s">
        <v>50</v>
      </c>
      <c r="D160" s="4">
        <v>21.6362285614014</v>
      </c>
      <c r="F160" s="5"/>
      <c r="H160" s="9"/>
      <c r="I160" s="9"/>
    </row>
    <row r="161" spans="1:9">
      <c r="A161" s="17"/>
      <c r="B161" s="3" t="s">
        <v>43</v>
      </c>
      <c r="C161" s="1" t="s">
        <v>50</v>
      </c>
      <c r="D161" s="4">
        <v>21.2640090942383</v>
      </c>
      <c r="F161" s="5"/>
      <c r="H161" s="9"/>
      <c r="I161" s="9"/>
    </row>
    <row r="162" spans="1:9">
      <c r="A162" s="17"/>
      <c r="B162" s="3" t="s">
        <v>44</v>
      </c>
      <c r="C162" s="1" t="s">
        <v>50</v>
      </c>
      <c r="D162" s="4">
        <v>21.060132598877</v>
      </c>
      <c r="E162" s="5">
        <f>AVERAGE(D162:D164)</f>
        <v>21.1093342844645</v>
      </c>
      <c r="F162" s="5">
        <f>E162-E$89</f>
        <v>3.21266298929853</v>
      </c>
      <c r="H162" s="5">
        <f>F162-G$65</f>
        <v>0.219758580525764</v>
      </c>
      <c r="I162" s="5">
        <f>2^-H162</f>
        <v>0.858709120136612</v>
      </c>
    </row>
    <row r="163" spans="1:9">
      <c r="A163" s="17"/>
      <c r="B163" s="3" t="s">
        <v>44</v>
      </c>
      <c r="C163" s="1" t="s">
        <v>50</v>
      </c>
      <c r="D163" s="4">
        <v>21.4689856719971</v>
      </c>
      <c r="F163" s="9"/>
      <c r="H163" s="5"/>
      <c r="I163" s="5"/>
    </row>
    <row r="164" spans="1:9">
      <c r="A164" s="17"/>
      <c r="B164" s="3" t="s">
        <v>44</v>
      </c>
      <c r="C164" s="1" t="s">
        <v>50</v>
      </c>
      <c r="D164" s="4">
        <v>20.7988845825195</v>
      </c>
      <c r="F164" s="9"/>
      <c r="H164" s="5"/>
      <c r="I164" s="5"/>
    </row>
    <row r="165" spans="1:9">
      <c r="A165" s="17"/>
      <c r="B165" s="3" t="s">
        <v>41</v>
      </c>
      <c r="C165" s="1" t="s">
        <v>51</v>
      </c>
      <c r="D165" s="4">
        <v>30.102819442749</v>
      </c>
      <c r="E165" s="5">
        <f>AVERAGE(D165:D167)</f>
        <v>30.3336702982585</v>
      </c>
      <c r="F165" s="5">
        <f>E165-E$83</f>
        <v>13.2004820505778</v>
      </c>
      <c r="H165" s="5">
        <f>F165-G$74</f>
        <v>0.212872695922842</v>
      </c>
      <c r="I165" s="5">
        <f>2^-H165</f>
        <v>0.862817476596534</v>
      </c>
    </row>
    <row r="166" spans="1:9">
      <c r="A166" s="17"/>
      <c r="B166" s="3" t="s">
        <v>41</v>
      </c>
      <c r="C166" s="1" t="s">
        <v>51</v>
      </c>
      <c r="D166" s="4">
        <v>30.6099948883057</v>
      </c>
      <c r="E166" s="5"/>
      <c r="F166" s="5"/>
      <c r="H166" s="5"/>
      <c r="I166" s="5"/>
    </row>
    <row r="167" spans="1:9">
      <c r="A167" s="17"/>
      <c r="B167" s="3" t="s">
        <v>41</v>
      </c>
      <c r="C167" s="1" t="s">
        <v>51</v>
      </c>
      <c r="D167" s="4">
        <v>30.2881965637207</v>
      </c>
      <c r="E167" s="5"/>
      <c r="F167" s="5"/>
      <c r="H167" s="5"/>
      <c r="I167" s="5"/>
    </row>
    <row r="168" spans="1:9">
      <c r="A168" s="17"/>
      <c r="B168" s="3" t="s">
        <v>43</v>
      </c>
      <c r="C168" s="1" t="s">
        <v>51</v>
      </c>
      <c r="D168" s="4">
        <v>32.5260047912598</v>
      </c>
      <c r="E168" s="5">
        <f>AVERAGE(D168:D170)</f>
        <v>32.3579559326172</v>
      </c>
      <c r="F168" s="5">
        <f>E168-E$86</f>
        <v>14.3356901804606</v>
      </c>
      <c r="H168" s="5">
        <f>F168-G$74</f>
        <v>1.34808082580568</v>
      </c>
      <c r="I168" s="5">
        <f>2^-H168</f>
        <v>0.392814250621297</v>
      </c>
    </row>
    <row r="169" spans="1:9">
      <c r="A169" s="17"/>
      <c r="B169" s="3" t="s">
        <v>43</v>
      </c>
      <c r="C169" s="1" t="s">
        <v>51</v>
      </c>
      <c r="D169" s="4">
        <v>32.6984062194824</v>
      </c>
      <c r="E169" s="5"/>
      <c r="F169" s="5"/>
      <c r="H169" s="5"/>
      <c r="I169" s="5"/>
    </row>
    <row r="170" spans="1:9">
      <c r="A170" s="17"/>
      <c r="B170" s="3" t="s">
        <v>43</v>
      </c>
      <c r="C170" s="1" t="s">
        <v>51</v>
      </c>
      <c r="D170" s="4">
        <v>31.8494567871094</v>
      </c>
      <c r="E170" s="5"/>
      <c r="F170" s="5"/>
      <c r="H170" s="5"/>
      <c r="I170" s="5"/>
    </row>
    <row r="171" spans="1:9">
      <c r="A171" s="17"/>
      <c r="B171" s="3" t="s">
        <v>44</v>
      </c>
      <c r="C171" s="1" t="s">
        <v>51</v>
      </c>
      <c r="D171" s="4">
        <v>31.4334182739258</v>
      </c>
      <c r="E171" s="5">
        <f>AVERAGE(D171:D173)</f>
        <v>31.1801802317301</v>
      </c>
      <c r="F171" s="5">
        <f>E171-E$89</f>
        <v>13.2835089365641</v>
      </c>
      <c r="H171" s="5">
        <f>F171-G$74</f>
        <v>0.295899581909206</v>
      </c>
      <c r="I171" s="5">
        <f>2^-H171</f>
        <v>0.814564258448442</v>
      </c>
    </row>
    <row r="172" spans="1:9">
      <c r="A172" s="17"/>
      <c r="B172" s="3" t="s">
        <v>44</v>
      </c>
      <c r="C172" s="1" t="s">
        <v>51</v>
      </c>
      <c r="D172" s="4">
        <v>30.967622756958</v>
      </c>
      <c r="E172" s="5"/>
      <c r="F172" s="9"/>
      <c r="H172" s="9"/>
      <c r="I172" s="9"/>
    </row>
    <row r="173" spans="1:9">
      <c r="A173" s="17"/>
      <c r="B173" s="3" t="s">
        <v>44</v>
      </c>
      <c r="C173" s="1" t="s">
        <v>51</v>
      </c>
      <c r="D173" s="4">
        <v>31.1394996643066</v>
      </c>
      <c r="E173" s="5"/>
      <c r="F173" s="9"/>
      <c r="H173" s="9"/>
      <c r="I173" s="9"/>
    </row>
    <row r="174" spans="1:9">
      <c r="A174" s="17"/>
      <c r="B174" s="3" t="s">
        <v>41</v>
      </c>
      <c r="C174" s="1" t="s">
        <v>12</v>
      </c>
      <c r="D174" s="4">
        <v>16.9388828277588</v>
      </c>
      <c r="E174" s="5">
        <f>AVERAGE(D174:D176)</f>
        <v>16.8697840372721</v>
      </c>
      <c r="H174" s="5"/>
      <c r="I174" s="5"/>
    </row>
    <row r="175" spans="1:9">
      <c r="A175" s="17"/>
      <c r="B175" s="3" t="s">
        <v>41</v>
      </c>
      <c r="C175" s="1" t="s">
        <v>12</v>
      </c>
      <c r="D175" s="4">
        <v>16.8310317993164</v>
      </c>
      <c r="E175" s="5"/>
      <c r="H175" s="5"/>
      <c r="I175" s="5"/>
    </row>
    <row r="176" spans="1:9">
      <c r="A176" s="17"/>
      <c r="B176" s="3" t="s">
        <v>41</v>
      </c>
      <c r="C176" s="1" t="s">
        <v>12</v>
      </c>
      <c r="D176" s="4">
        <v>16.8394374847412</v>
      </c>
      <c r="E176" s="5"/>
      <c r="H176" s="5"/>
      <c r="I176" s="5"/>
    </row>
    <row r="177" spans="1:9">
      <c r="A177" s="17"/>
      <c r="B177" s="3" t="s">
        <v>43</v>
      </c>
      <c r="C177" s="1" t="s">
        <v>12</v>
      </c>
      <c r="D177" s="4">
        <v>16.1936531066895</v>
      </c>
      <c r="E177" s="5">
        <f>AVERAGE(D177:D179)</f>
        <v>16.156577428182</v>
      </c>
    </row>
    <row r="178" spans="1:9">
      <c r="A178" s="17"/>
      <c r="B178" s="3" t="s">
        <v>43</v>
      </c>
      <c r="C178" s="1" t="s">
        <v>12</v>
      </c>
      <c r="D178" s="4">
        <v>16.150110244751</v>
      </c>
      <c r="E178" s="5"/>
    </row>
    <row r="179" spans="1:9">
      <c r="A179" s="17"/>
      <c r="B179" s="3" t="s">
        <v>43</v>
      </c>
      <c r="C179" s="1" t="s">
        <v>12</v>
      </c>
      <c r="D179" s="4">
        <v>16.1259689331055</v>
      </c>
      <c r="E179" s="5"/>
    </row>
    <row r="180" spans="1:9">
      <c r="A180" s="17"/>
      <c r="B180" s="3" t="s">
        <v>44</v>
      </c>
      <c r="C180" s="1" t="s">
        <v>12</v>
      </c>
      <c r="D180" s="4">
        <v>17.1052513122559</v>
      </c>
      <c r="E180" s="5">
        <f>AVERAGE(D180:D182)</f>
        <v>17.1550324757894</v>
      </c>
    </row>
    <row r="181" spans="1:9">
      <c r="A181" s="17"/>
      <c r="B181" s="3" t="s">
        <v>44</v>
      </c>
      <c r="C181" s="1" t="s">
        <v>12</v>
      </c>
      <c r="D181" s="4">
        <v>17.2110366821289</v>
      </c>
      <c r="E181" s="5"/>
    </row>
    <row r="182" spans="1:9">
      <c r="A182" s="17"/>
      <c r="B182" s="3" t="s">
        <v>44</v>
      </c>
      <c r="C182" s="1" t="s">
        <v>12</v>
      </c>
      <c r="D182" s="4">
        <v>17.1488094329834</v>
      </c>
      <c r="E182" s="5"/>
    </row>
    <row r="184" spans="1:9">
      <c r="A184" s="17" t="s">
        <v>14</v>
      </c>
      <c r="B184" s="3" t="s">
        <v>41</v>
      </c>
      <c r="C184" s="3" t="s">
        <v>42</v>
      </c>
      <c r="D184" s="4">
        <v>21.003849029541</v>
      </c>
      <c r="E184" s="5">
        <f>AVERAGE(D184:D186)</f>
        <v>21.9783674875895</v>
      </c>
      <c r="F184" s="5">
        <f>E184-E$83</f>
        <v>4.8451792399088</v>
      </c>
      <c r="G184" s="5"/>
      <c r="H184" s="5">
        <f>F184-G$2</f>
        <v>0.488312827216234</v>
      </c>
      <c r="I184" s="5">
        <f>2^-H184</f>
        <v>0.712858269083709</v>
      </c>
    </row>
    <row r="185" spans="1:9">
      <c r="A185" s="17"/>
      <c r="B185" s="3" t="s">
        <v>41</v>
      </c>
      <c r="C185" s="3" t="s">
        <v>42</v>
      </c>
      <c r="D185" s="4">
        <v>21.9775867462158</v>
      </c>
      <c r="E185" s="5"/>
      <c r="F185" s="5"/>
      <c r="G185" s="8"/>
      <c r="H185" s="5"/>
      <c r="I185" s="5"/>
    </row>
    <row r="186" spans="1:9">
      <c r="A186" s="17"/>
      <c r="B186" s="3" t="s">
        <v>41</v>
      </c>
      <c r="C186" s="3" t="s">
        <v>42</v>
      </c>
      <c r="D186" s="4">
        <v>22.9536666870117</v>
      </c>
      <c r="E186" s="5"/>
      <c r="F186" s="5"/>
      <c r="G186" s="8"/>
      <c r="H186" s="5"/>
      <c r="I186" s="5"/>
    </row>
    <row r="187" spans="1:9">
      <c r="A187" s="17"/>
      <c r="B187" s="3" t="s">
        <v>43</v>
      </c>
      <c r="C187" s="3" t="s">
        <v>42</v>
      </c>
      <c r="D187" s="4">
        <v>19.8820209503174</v>
      </c>
      <c r="E187" s="5">
        <f>AVERAGE(D187:D189)</f>
        <v>19.8271973927816</v>
      </c>
      <c r="F187" s="5">
        <f>E187-E$86</f>
        <v>1.80493164062497</v>
      </c>
      <c r="G187" s="5"/>
      <c r="H187" s="5">
        <f>F187-G$2</f>
        <v>-2.5519347720676</v>
      </c>
      <c r="I187" s="5">
        <f>2^-H187</f>
        <v>5.86420188719836</v>
      </c>
    </row>
    <row r="188" spans="1:9">
      <c r="A188" s="17"/>
      <c r="B188" s="3" t="s">
        <v>43</v>
      </c>
      <c r="C188" s="3" t="s">
        <v>42</v>
      </c>
      <c r="D188" s="4">
        <v>19.8660488128662</v>
      </c>
      <c r="E188" s="5"/>
      <c r="F188" s="5"/>
      <c r="G188" s="8"/>
      <c r="H188" s="5"/>
      <c r="I188" s="5"/>
    </row>
    <row r="189" spans="1:9">
      <c r="A189" s="17"/>
      <c r="B189" s="3" t="s">
        <v>43</v>
      </c>
      <c r="C189" s="3" t="s">
        <v>42</v>
      </c>
      <c r="D189" s="4">
        <v>19.7335224151611</v>
      </c>
      <c r="E189" s="5"/>
      <c r="F189" s="5"/>
      <c r="G189" s="8"/>
      <c r="H189" s="5"/>
      <c r="I189" s="5"/>
    </row>
    <row r="190" spans="1:9">
      <c r="A190" s="17"/>
      <c r="B190" s="3" t="s">
        <v>44</v>
      </c>
      <c r="C190" s="3" t="s">
        <v>42</v>
      </c>
      <c r="D190" s="4">
        <v>20.6590709686279</v>
      </c>
      <c r="E190" s="5">
        <f>AVERAGE(D190:D192)</f>
        <v>20.6478150685628</v>
      </c>
      <c r="F190" s="5">
        <f>E190-E$89</f>
        <v>2.7511437733968</v>
      </c>
      <c r="G190" s="8"/>
      <c r="H190" s="5">
        <f>F190-G$2</f>
        <v>-1.60572263929576</v>
      </c>
      <c r="I190" s="5">
        <f>2^-H190</f>
        <v>3.04348159064637</v>
      </c>
    </row>
    <row r="191" spans="1:9">
      <c r="A191" s="17"/>
      <c r="B191" s="3" t="s">
        <v>44</v>
      </c>
      <c r="C191" s="3" t="s">
        <v>42</v>
      </c>
      <c r="D191" s="4">
        <v>20.7726726531982</v>
      </c>
      <c r="E191" s="5"/>
      <c r="F191" s="9"/>
      <c r="G191" s="8"/>
      <c r="H191" s="9"/>
      <c r="I191" s="9"/>
    </row>
    <row r="192" spans="1:9">
      <c r="A192" s="17"/>
      <c r="B192" s="3" t="s">
        <v>44</v>
      </c>
      <c r="C192" s="3" t="s">
        <v>42</v>
      </c>
      <c r="D192" s="4">
        <v>20.5117015838623</v>
      </c>
      <c r="E192" s="5"/>
      <c r="F192" s="9"/>
      <c r="G192" s="8"/>
      <c r="H192" s="9"/>
      <c r="I192" s="9"/>
    </row>
    <row r="193" spans="1:9">
      <c r="A193" s="17"/>
      <c r="B193" s="3" t="s">
        <v>41</v>
      </c>
      <c r="C193" s="3" t="s">
        <v>45</v>
      </c>
      <c r="D193" s="4">
        <v>24.3467617034912</v>
      </c>
      <c r="E193" s="5">
        <f>AVERAGE(D193:D195)</f>
        <v>24.3993447621663</v>
      </c>
      <c r="F193" s="5">
        <f>E193-E$83</f>
        <v>7.26615651448568</v>
      </c>
      <c r="H193" s="5">
        <f>F193-G$11</f>
        <v>0.332888031005876</v>
      </c>
      <c r="I193" s="5">
        <f>2^-H193</f>
        <v>0.79394554744256</v>
      </c>
    </row>
    <row r="194" spans="1:9">
      <c r="A194" s="17"/>
      <c r="B194" s="3" t="s">
        <v>41</v>
      </c>
      <c r="C194" s="3" t="s">
        <v>45</v>
      </c>
      <c r="D194" s="4">
        <v>24.4252452850342</v>
      </c>
      <c r="E194" s="5"/>
      <c r="F194" s="5"/>
      <c r="H194" s="5"/>
      <c r="I194" s="5"/>
    </row>
    <row r="195" spans="1:9">
      <c r="A195" s="17"/>
      <c r="B195" s="3" t="s">
        <v>41</v>
      </c>
      <c r="C195" s="3" t="s">
        <v>45</v>
      </c>
      <c r="D195" s="4">
        <v>24.4260272979736</v>
      </c>
      <c r="E195" s="5"/>
      <c r="F195" s="5"/>
      <c r="H195" s="5"/>
      <c r="I195" s="5"/>
    </row>
    <row r="196" spans="1:9">
      <c r="A196" s="17"/>
      <c r="B196" s="3" t="s">
        <v>43</v>
      </c>
      <c r="C196" s="3" t="s">
        <v>45</v>
      </c>
      <c r="D196" s="4">
        <v>24.0994548797607</v>
      </c>
      <c r="E196" s="5">
        <f>AVERAGE(D196:D198)</f>
        <v>24.1576560974121</v>
      </c>
      <c r="F196" s="5">
        <f>E196-E$86</f>
        <v>6.1353903452555</v>
      </c>
      <c r="H196" s="5">
        <f>F196-G$11</f>
        <v>-0.797878138224303</v>
      </c>
      <c r="I196" s="5">
        <f>2^-H196</f>
        <v>1.73854226253565</v>
      </c>
    </row>
    <row r="197" spans="1:9">
      <c r="A197" s="17"/>
      <c r="B197" s="3" t="s">
        <v>43</v>
      </c>
      <c r="C197" s="3" t="s">
        <v>45</v>
      </c>
      <c r="D197" s="4">
        <v>24.1376983642578</v>
      </c>
      <c r="E197" s="5"/>
      <c r="F197" s="5"/>
      <c r="H197" s="5"/>
      <c r="I197" s="5"/>
    </row>
    <row r="198" spans="1:9">
      <c r="A198" s="17"/>
      <c r="B198" s="3" t="s">
        <v>43</v>
      </c>
      <c r="C198" s="3" t="s">
        <v>45</v>
      </c>
      <c r="D198" s="4">
        <v>24.2358150482178</v>
      </c>
      <c r="E198" s="5"/>
      <c r="F198" s="5"/>
      <c r="H198" s="5"/>
      <c r="I198" s="5"/>
    </row>
    <row r="199" spans="1:9">
      <c r="A199" s="17"/>
      <c r="B199" s="3" t="s">
        <v>44</v>
      </c>
      <c r="C199" s="3" t="s">
        <v>45</v>
      </c>
      <c r="D199" s="4">
        <v>23.2150177001953</v>
      </c>
      <c r="E199" s="5">
        <f>AVERAGE(D199:D201)</f>
        <v>23.1860717773437</v>
      </c>
      <c r="F199" s="5">
        <f>E199-E$89</f>
        <v>5.28940048217774</v>
      </c>
      <c r="H199" s="5">
        <f>F199-G$11</f>
        <v>-1.64386800130207</v>
      </c>
      <c r="I199" s="5">
        <f>2^-H199</f>
        <v>3.12502558487622</v>
      </c>
    </row>
    <row r="200" spans="1:9">
      <c r="A200" s="17"/>
      <c r="B200" s="3" t="s">
        <v>44</v>
      </c>
      <c r="C200" s="3" t="s">
        <v>45</v>
      </c>
      <c r="D200" s="4">
        <v>23.1426418304443</v>
      </c>
      <c r="E200" s="5"/>
      <c r="F200" s="9"/>
      <c r="H200" s="5"/>
      <c r="I200" s="5"/>
    </row>
    <row r="201" spans="1:9">
      <c r="A201" s="17"/>
      <c r="B201" s="3" t="s">
        <v>44</v>
      </c>
      <c r="C201" s="3" t="s">
        <v>45</v>
      </c>
      <c r="D201" s="4">
        <v>23.2005558013916</v>
      </c>
      <c r="E201" s="5"/>
      <c r="F201" s="9"/>
      <c r="H201" s="5"/>
      <c r="I201" s="5"/>
    </row>
    <row r="202" spans="1:9">
      <c r="A202" s="17"/>
      <c r="B202" s="3" t="s">
        <v>41</v>
      </c>
      <c r="C202" s="3" t="s">
        <v>46</v>
      </c>
      <c r="D202" s="4">
        <v>24.3396282196045</v>
      </c>
      <c r="E202" s="5">
        <f>AVERAGE(D202:D204)</f>
        <v>24.2333619435628</v>
      </c>
      <c r="F202" s="5">
        <f>E202-E$83</f>
        <v>7.10017369588213</v>
      </c>
      <c r="H202" s="5">
        <f>F202-G$20</f>
        <v>0.024794345431844</v>
      </c>
      <c r="I202" s="5">
        <f>2^-H202</f>
        <v>0.982960708510853</v>
      </c>
    </row>
    <row r="203" spans="1:9">
      <c r="A203" s="17"/>
      <c r="B203" s="3" t="s">
        <v>41</v>
      </c>
      <c r="C203" s="3" t="s">
        <v>46</v>
      </c>
      <c r="D203" s="4">
        <v>24.0114109039307</v>
      </c>
      <c r="F203" s="5"/>
      <c r="H203" s="9"/>
      <c r="I203" s="9"/>
    </row>
    <row r="204" spans="1:9">
      <c r="A204" s="17"/>
      <c r="B204" s="3" t="s">
        <v>41</v>
      </c>
      <c r="C204" s="3" t="s">
        <v>46</v>
      </c>
      <c r="D204" s="4">
        <v>24.3490467071533</v>
      </c>
      <c r="F204" s="5"/>
      <c r="H204" s="9"/>
      <c r="I204" s="9"/>
    </row>
    <row r="205" spans="1:9">
      <c r="A205" s="17"/>
      <c r="B205" s="3" t="s">
        <v>43</v>
      </c>
      <c r="C205" s="3" t="s">
        <v>46</v>
      </c>
      <c r="D205" s="4">
        <v>26.9617576599121</v>
      </c>
      <c r="E205" s="5">
        <f>AVERAGE(D205:D207)</f>
        <v>26.2267367045085</v>
      </c>
      <c r="F205" s="5">
        <f>E205-E$86</f>
        <v>8.20447095235189</v>
      </c>
      <c r="H205" s="5">
        <f>F205-G$20</f>
        <v>1.1290916019016</v>
      </c>
      <c r="I205" s="5">
        <f>2^-H205</f>
        <v>0.457203514331357</v>
      </c>
    </row>
    <row r="206" spans="1:9">
      <c r="A206" s="17"/>
      <c r="B206" s="3" t="s">
        <v>43</v>
      </c>
      <c r="C206" s="3" t="s">
        <v>46</v>
      </c>
      <c r="D206" s="4">
        <v>25.9076442718506</v>
      </c>
      <c r="F206" s="5"/>
      <c r="H206" s="5"/>
      <c r="I206" s="5"/>
    </row>
    <row r="207" spans="1:9">
      <c r="A207" s="17"/>
      <c r="B207" s="3" t="s">
        <v>43</v>
      </c>
      <c r="C207" s="3" t="s">
        <v>46</v>
      </c>
      <c r="D207" s="4">
        <v>25.8108081817627</v>
      </c>
      <c r="F207" s="5"/>
      <c r="H207" s="5"/>
      <c r="I207" s="5"/>
    </row>
    <row r="208" spans="1:9">
      <c r="A208" s="17"/>
      <c r="B208" s="3" t="s">
        <v>44</v>
      </c>
      <c r="C208" s="3" t="s">
        <v>46</v>
      </c>
      <c r="D208" s="4">
        <v>24.8239253997803</v>
      </c>
      <c r="E208" s="5">
        <f>AVERAGE(D208:D210)</f>
        <v>24.8198558807373</v>
      </c>
      <c r="F208" s="5">
        <f>E208-E$89</f>
        <v>6.9231845855713</v>
      </c>
      <c r="H208" s="5">
        <f>F208-G$20</f>
        <v>-0.152194764878984</v>
      </c>
      <c r="I208" s="5">
        <f>2^-H208</f>
        <v>1.11125873926649</v>
      </c>
    </row>
    <row r="209" spans="1:9">
      <c r="A209" s="17"/>
      <c r="B209" s="3" t="s">
        <v>44</v>
      </c>
      <c r="C209" s="3" t="s">
        <v>46</v>
      </c>
      <c r="D209" s="4">
        <v>24.7020240783691</v>
      </c>
      <c r="E209" s="5"/>
      <c r="F209" s="9"/>
      <c r="H209" s="5"/>
      <c r="I209" s="5"/>
    </row>
    <row r="210" spans="1:9">
      <c r="A210" s="17"/>
      <c r="B210" s="3" t="s">
        <v>44</v>
      </c>
      <c r="C210" s="3" t="s">
        <v>46</v>
      </c>
      <c r="D210" s="4">
        <v>24.9336181640625</v>
      </c>
      <c r="E210" s="5"/>
      <c r="F210" s="9"/>
      <c r="H210" s="5"/>
      <c r="I210" s="5"/>
    </row>
    <row r="211" spans="1:9">
      <c r="A211" s="17"/>
      <c r="B211" s="3" t="s">
        <v>41</v>
      </c>
      <c r="C211" s="3" t="s">
        <v>47</v>
      </c>
      <c r="D211" s="4">
        <v>21.1421485900879</v>
      </c>
      <c r="E211" s="5">
        <f>AVERAGE(D211:D213)</f>
        <v>21.1362341562907</v>
      </c>
      <c r="F211" s="5">
        <f>E211-E$83</f>
        <v>4.00304590861</v>
      </c>
      <c r="H211" s="5">
        <f>F211-G$29</f>
        <v>0.495936584472668</v>
      </c>
      <c r="I211" s="5">
        <f>2^-H211</f>
        <v>0.709101186614909</v>
      </c>
    </row>
    <row r="212" spans="1:9">
      <c r="A212" s="17"/>
      <c r="B212" s="3" t="s">
        <v>41</v>
      </c>
      <c r="C212" s="3" t="s">
        <v>47</v>
      </c>
      <c r="D212" s="4">
        <v>21.549337387085</v>
      </c>
      <c r="E212" s="5"/>
      <c r="F212" s="5"/>
      <c r="H212" s="5"/>
      <c r="I212" s="5"/>
    </row>
    <row r="213" spans="1:9">
      <c r="A213" s="17"/>
      <c r="B213" s="3" t="s">
        <v>41</v>
      </c>
      <c r="C213" s="3" t="s">
        <v>47</v>
      </c>
      <c r="D213" s="4">
        <v>20.7172164916992</v>
      </c>
      <c r="E213" s="5"/>
      <c r="F213" s="5"/>
      <c r="H213" s="5"/>
      <c r="I213" s="5"/>
    </row>
    <row r="214" spans="1:9">
      <c r="A214" s="17"/>
      <c r="B214" s="3" t="s">
        <v>43</v>
      </c>
      <c r="C214" s="3" t="s">
        <v>47</v>
      </c>
      <c r="D214" s="4">
        <v>19.6678276062012</v>
      </c>
      <c r="E214" s="5">
        <f>AVERAGE(D214:D216)</f>
        <v>19.4499759674073</v>
      </c>
      <c r="F214" s="5">
        <f>E214-E$86</f>
        <v>1.42771021525067</v>
      </c>
      <c r="H214" s="5">
        <f>F214-G$29</f>
        <v>-2.07939910888667</v>
      </c>
      <c r="I214" s="5">
        <f>2^-H214</f>
        <v>4.22631151158794</v>
      </c>
    </row>
    <row r="215" spans="1:9">
      <c r="A215" s="17"/>
      <c r="B215" s="3" t="s">
        <v>43</v>
      </c>
      <c r="C215" s="3" t="s">
        <v>47</v>
      </c>
      <c r="D215" s="4">
        <v>19.4282550811768</v>
      </c>
      <c r="E215" s="5"/>
      <c r="F215" s="5"/>
      <c r="H215" s="9"/>
      <c r="I215" s="9"/>
    </row>
    <row r="216" spans="1:9">
      <c r="A216" s="17"/>
      <c r="B216" s="3" t="s">
        <v>43</v>
      </c>
      <c r="C216" s="3" t="s">
        <v>47</v>
      </c>
      <c r="D216" s="4">
        <v>19.2538452148438</v>
      </c>
      <c r="E216" s="5"/>
      <c r="F216" s="5"/>
      <c r="H216" s="9"/>
      <c r="I216" s="9"/>
    </row>
    <row r="217" spans="1:9">
      <c r="A217" s="17"/>
      <c r="B217" s="3" t="s">
        <v>44</v>
      </c>
      <c r="C217" s="3" t="s">
        <v>47</v>
      </c>
      <c r="D217" s="4">
        <v>18.0792541503906</v>
      </c>
      <c r="E217" s="5">
        <f>AVERAGE(D217:D219)</f>
        <v>18.5603942871094</v>
      </c>
      <c r="F217" s="5">
        <f>E217-E$89</f>
        <v>0.663722991943363</v>
      </c>
      <c r="H217" s="5">
        <f>F217-G$29</f>
        <v>-2.84338633219397</v>
      </c>
      <c r="I217" s="5">
        <f>2^-H217</f>
        <v>7.17702692065453</v>
      </c>
    </row>
    <row r="218" spans="1:9">
      <c r="A218" s="17"/>
      <c r="B218" s="3" t="s">
        <v>44</v>
      </c>
      <c r="C218" s="3" t="s">
        <v>47</v>
      </c>
      <c r="D218" s="4">
        <v>18.6713600158691</v>
      </c>
      <c r="E218" s="5"/>
      <c r="F218" s="9"/>
      <c r="H218" s="5"/>
      <c r="I218" s="5"/>
    </row>
    <row r="219" spans="1:9">
      <c r="A219" s="17"/>
      <c r="B219" s="3" t="s">
        <v>44</v>
      </c>
      <c r="C219" s="3" t="s">
        <v>47</v>
      </c>
      <c r="D219" s="4">
        <v>18.9305686950684</v>
      </c>
      <c r="E219" s="5"/>
      <c r="F219" s="9"/>
      <c r="H219" s="5"/>
      <c r="I219" s="5"/>
    </row>
    <row r="220" spans="1:9">
      <c r="A220" s="17"/>
      <c r="B220" s="3" t="s">
        <v>41</v>
      </c>
      <c r="C220" s="1" t="s">
        <v>10</v>
      </c>
      <c r="D220" s="4">
        <v>24.0662403106689</v>
      </c>
      <c r="E220" s="5">
        <f>AVERAGE(D220:D222)</f>
        <v>24.2533810933431</v>
      </c>
      <c r="F220" s="5">
        <f>E220-E$83</f>
        <v>7.1201928456624</v>
      </c>
      <c r="H220" s="5">
        <f>F220-G$38</f>
        <v>0.211437225341772</v>
      </c>
      <c r="I220" s="5">
        <f>2^-H220</f>
        <v>0.863676400656882</v>
      </c>
    </row>
    <row r="221" spans="1:9">
      <c r="A221" s="17"/>
      <c r="B221" s="3" t="s">
        <v>41</v>
      </c>
      <c r="C221" s="1" t="s">
        <v>10</v>
      </c>
      <c r="D221" s="4">
        <v>24.0065250396729</v>
      </c>
      <c r="E221" s="5"/>
      <c r="F221" s="5"/>
      <c r="H221" s="5"/>
      <c r="I221" s="5"/>
    </row>
    <row r="222" spans="1:9">
      <c r="A222" s="17"/>
      <c r="B222" s="3" t="s">
        <v>41</v>
      </c>
      <c r="C222" s="1" t="s">
        <v>10</v>
      </c>
      <c r="D222" s="4">
        <v>24.6873779296875</v>
      </c>
      <c r="E222" s="5"/>
      <c r="F222" s="5"/>
      <c r="H222" s="5"/>
      <c r="I222" s="5"/>
    </row>
    <row r="223" spans="1:9">
      <c r="A223" s="17"/>
      <c r="B223" s="3" t="s">
        <v>43</v>
      </c>
      <c r="C223" s="1" t="s">
        <v>10</v>
      </c>
      <c r="D223" s="4">
        <v>23.1191883087158</v>
      </c>
      <c r="E223" s="5">
        <f>AVERAGE(D223:D225)</f>
        <v>23.2187379201253</v>
      </c>
      <c r="F223" s="5">
        <f>E223-E$86</f>
        <v>5.19647216796874</v>
      </c>
      <c r="H223" s="5">
        <f>F223-G$38</f>
        <v>-1.71228345235189</v>
      </c>
      <c r="I223" s="5">
        <f>2^-H223</f>
        <v>3.27679053299168</v>
      </c>
    </row>
    <row r="224" spans="1:9">
      <c r="A224" s="17"/>
      <c r="B224" s="3" t="s">
        <v>43</v>
      </c>
      <c r="C224" s="1" t="s">
        <v>10</v>
      </c>
      <c r="D224" s="4">
        <v>23.3323440551758</v>
      </c>
      <c r="E224" s="5"/>
      <c r="F224" s="5"/>
      <c r="H224" s="5"/>
      <c r="I224" s="5"/>
    </row>
    <row r="225" spans="1:9">
      <c r="A225" s="17"/>
      <c r="B225" s="3" t="s">
        <v>43</v>
      </c>
      <c r="C225" s="1" t="s">
        <v>10</v>
      </c>
      <c r="D225" s="4">
        <v>23.2046813964844</v>
      </c>
      <c r="E225" s="5"/>
      <c r="F225" s="5"/>
      <c r="H225" s="5"/>
      <c r="I225" s="5"/>
    </row>
    <row r="226" spans="1:9">
      <c r="A226" s="17"/>
      <c r="B226" s="3" t="s">
        <v>44</v>
      </c>
      <c r="C226" s="1" t="s">
        <v>10</v>
      </c>
      <c r="D226" s="4">
        <v>22.5946502685547</v>
      </c>
      <c r="E226" s="5">
        <f>AVERAGE(D226:D228)</f>
        <v>22.5376523335775</v>
      </c>
      <c r="F226" s="5">
        <f>E226-E$89</f>
        <v>4.64098103841147</v>
      </c>
      <c r="H226" s="5">
        <f>F226-G$38</f>
        <v>-2.26777458190916</v>
      </c>
      <c r="I226" s="5">
        <f>2^-H226</f>
        <v>4.81579700790031</v>
      </c>
    </row>
    <row r="227" spans="1:9">
      <c r="A227" s="17"/>
      <c r="B227" s="3" t="s">
        <v>44</v>
      </c>
      <c r="C227" s="1" t="s">
        <v>10</v>
      </c>
      <c r="D227" s="4">
        <v>22.0993881225586</v>
      </c>
      <c r="F227" s="9"/>
      <c r="H227" s="9"/>
      <c r="I227" s="9"/>
    </row>
    <row r="228" spans="1:9">
      <c r="A228" s="17"/>
      <c r="B228" s="3" t="s">
        <v>44</v>
      </c>
      <c r="C228" s="1" t="s">
        <v>10</v>
      </c>
      <c r="D228" s="4">
        <v>22.9189186096191</v>
      </c>
      <c r="F228" s="9"/>
      <c r="H228" s="9"/>
      <c r="I228" s="9"/>
    </row>
    <row r="229" spans="1:9">
      <c r="A229" s="17"/>
      <c r="B229" s="3" t="s">
        <v>41</v>
      </c>
      <c r="C229" s="1" t="s">
        <v>48</v>
      </c>
      <c r="D229" s="4">
        <v>26.1970767974854</v>
      </c>
      <c r="E229" s="5">
        <f>AVERAGE(D229:D231)</f>
        <v>26.2524553934733</v>
      </c>
      <c r="F229" s="5">
        <f>E229-E$83</f>
        <v>9.11926714579261</v>
      </c>
      <c r="H229" s="5">
        <f>F229-G$47</f>
        <v>-0.375939899020748</v>
      </c>
      <c r="I229" s="5">
        <f>2^-H229</f>
        <v>1.29768470579395</v>
      </c>
    </row>
    <row r="230" spans="1:9">
      <c r="A230" s="17"/>
      <c r="B230" s="3" t="s">
        <v>41</v>
      </c>
      <c r="C230" s="1" t="s">
        <v>48</v>
      </c>
      <c r="D230" s="4">
        <v>26.291166305542</v>
      </c>
      <c r="F230" s="5"/>
      <c r="H230" s="5"/>
      <c r="I230" s="5"/>
    </row>
    <row r="231" spans="1:9">
      <c r="A231" s="17"/>
      <c r="B231" s="3" t="s">
        <v>41</v>
      </c>
      <c r="C231" s="1" t="s">
        <v>48</v>
      </c>
      <c r="D231" s="4">
        <v>26.2691230773926</v>
      </c>
      <c r="F231" s="5"/>
      <c r="H231" s="5"/>
      <c r="I231" s="5"/>
    </row>
    <row r="232" spans="1:9">
      <c r="A232" s="17"/>
      <c r="B232" s="3" t="s">
        <v>43</v>
      </c>
      <c r="C232" s="1" t="s">
        <v>48</v>
      </c>
      <c r="D232" s="4">
        <v>26.5706596374512</v>
      </c>
      <c r="E232" s="5">
        <f>AVERAGE(D232:D234)</f>
        <v>26.7791639963786</v>
      </c>
      <c r="F232" s="5">
        <f>E232-E$86</f>
        <v>8.756898244222</v>
      </c>
      <c r="H232" s="5">
        <f>F232-G$47</f>
        <v>-0.738308800591357</v>
      </c>
      <c r="I232" s="5">
        <f>2^-H232</f>
        <v>1.66821912216425</v>
      </c>
    </row>
    <row r="233" spans="1:9">
      <c r="A233" s="17"/>
      <c r="B233" s="3" t="s">
        <v>43</v>
      </c>
      <c r="C233" s="1" t="s">
        <v>48</v>
      </c>
      <c r="D233" s="4">
        <v>26.8093891143799</v>
      </c>
      <c r="E233" s="5"/>
      <c r="F233" s="5"/>
      <c r="H233" s="5"/>
      <c r="I233" s="5"/>
    </row>
    <row r="234" spans="1:9">
      <c r="A234" s="17"/>
      <c r="B234" s="3" t="s">
        <v>43</v>
      </c>
      <c r="C234" s="1" t="s">
        <v>48</v>
      </c>
      <c r="D234" s="4">
        <v>26.9574432373047</v>
      </c>
      <c r="E234" s="5"/>
      <c r="F234" s="5"/>
      <c r="H234" s="5"/>
      <c r="I234" s="5"/>
    </row>
    <row r="235" spans="1:9">
      <c r="A235" s="17"/>
      <c r="B235" s="3" t="s">
        <v>44</v>
      </c>
      <c r="C235" s="1" t="s">
        <v>48</v>
      </c>
      <c r="D235" s="4">
        <v>26.9045486450195</v>
      </c>
      <c r="E235" s="5">
        <f>AVERAGE(D235:D237)</f>
        <v>26.7558898925781</v>
      </c>
      <c r="F235" s="5">
        <f>E235-E$89</f>
        <v>8.85921859741212</v>
      </c>
      <c r="H235" s="5">
        <f>F235-G$47</f>
        <v>-0.635988447401234</v>
      </c>
      <c r="I235" s="5">
        <f>2^-H235</f>
        <v>1.55400209361145</v>
      </c>
    </row>
    <row r="236" spans="1:9">
      <c r="A236" s="17"/>
      <c r="B236" s="3" t="s">
        <v>44</v>
      </c>
      <c r="C236" s="1" t="s">
        <v>48</v>
      </c>
      <c r="D236" s="4">
        <v>26.7411861419678</v>
      </c>
      <c r="E236" s="5"/>
      <c r="F236" s="9"/>
      <c r="H236" s="5"/>
      <c r="I236" s="5"/>
    </row>
    <row r="237" spans="1:9">
      <c r="A237" s="17"/>
      <c r="B237" s="3" t="s">
        <v>44</v>
      </c>
      <c r="C237" s="1" t="s">
        <v>48</v>
      </c>
      <c r="D237" s="4">
        <v>26.6219348907471</v>
      </c>
      <c r="E237" s="5"/>
      <c r="F237" s="9"/>
      <c r="H237" s="5"/>
      <c r="I237" s="5"/>
    </row>
    <row r="238" spans="1:9">
      <c r="A238" s="17"/>
      <c r="B238" s="3" t="s">
        <v>41</v>
      </c>
      <c r="C238" s="1" t="s">
        <v>49</v>
      </c>
      <c r="D238" s="4">
        <v>29.9158924102783</v>
      </c>
      <c r="E238" s="5">
        <f>AVERAGE(D238:D240)</f>
        <v>30.0764128367106</v>
      </c>
      <c r="F238" s="5">
        <f>E238-E$83</f>
        <v>12.9432245890299</v>
      </c>
      <c r="H238" s="5">
        <f>F238-G$56</f>
        <v>0.0134980943467795</v>
      </c>
      <c r="I238" s="5">
        <f>2^-H238</f>
        <v>0.990687466697667</v>
      </c>
    </row>
    <row r="239" spans="1:9">
      <c r="A239" s="17"/>
      <c r="B239" s="3" t="s">
        <v>41</v>
      </c>
      <c r="C239" s="1" t="s">
        <v>49</v>
      </c>
      <c r="D239" s="4">
        <v>30.274036026001</v>
      </c>
      <c r="E239" s="5"/>
      <c r="F239" s="5"/>
      <c r="H239" s="9"/>
      <c r="I239" s="9"/>
    </row>
    <row r="240" spans="1:9">
      <c r="A240" s="17"/>
      <c r="B240" s="3" t="s">
        <v>41</v>
      </c>
      <c r="C240" s="1" t="s">
        <v>49</v>
      </c>
      <c r="D240" s="4">
        <v>30.0393100738525</v>
      </c>
      <c r="E240" s="5"/>
      <c r="F240" s="5"/>
      <c r="H240" s="9"/>
      <c r="I240" s="9"/>
    </row>
    <row r="241" spans="1:9">
      <c r="A241" s="17"/>
      <c r="B241" s="3" t="s">
        <v>43</v>
      </c>
      <c r="C241" s="1" t="s">
        <v>49</v>
      </c>
      <c r="D241" s="4">
        <v>31.9082298278809</v>
      </c>
      <c r="E241" s="5">
        <f>AVERAGE(D241:D243)</f>
        <v>31.657647450765</v>
      </c>
      <c r="F241" s="5">
        <f>E241-E$86</f>
        <v>13.6353816986084</v>
      </c>
      <c r="H241" s="5">
        <f>F241-G$56</f>
        <v>0.705655203925279</v>
      </c>
      <c r="I241" s="5">
        <f>2^-H241</f>
        <v>0.613163955284709</v>
      </c>
    </row>
    <row r="242" spans="1:9">
      <c r="A242" s="17"/>
      <c r="B242" s="3" t="s">
        <v>43</v>
      </c>
      <c r="C242" s="1" t="s">
        <v>49</v>
      </c>
      <c r="D242" s="4">
        <v>31.5703506469727</v>
      </c>
      <c r="E242" s="5"/>
      <c r="F242" s="5"/>
      <c r="H242" s="5"/>
      <c r="I242" s="5"/>
    </row>
    <row r="243" spans="1:9">
      <c r="A243" s="17"/>
      <c r="B243" s="3" t="s">
        <v>43</v>
      </c>
      <c r="C243" s="1" t="s">
        <v>49</v>
      </c>
      <c r="D243" s="4">
        <v>31.4943618774414</v>
      </c>
      <c r="E243" s="5"/>
      <c r="F243" s="5"/>
      <c r="H243" s="5"/>
      <c r="I243" s="5"/>
    </row>
    <row r="244" spans="1:9">
      <c r="A244" s="17"/>
      <c r="B244" s="3" t="s">
        <v>44</v>
      </c>
      <c r="C244" s="1" t="s">
        <v>49</v>
      </c>
      <c r="D244" s="4">
        <v>31.0143508911133</v>
      </c>
      <c r="E244" s="5">
        <f>AVERAGE(D244:D246)</f>
        <v>31.3534914652507</v>
      </c>
      <c r="F244" s="5">
        <f>E244-E$89</f>
        <v>13.4568201700847</v>
      </c>
      <c r="H244" s="5">
        <f>F244-G$56</f>
        <v>0.527093675401542</v>
      </c>
      <c r="I244" s="5">
        <f>2^-H244</f>
        <v>0.69395129920381</v>
      </c>
    </row>
    <row r="245" spans="1:9">
      <c r="A245" s="17"/>
      <c r="B245" s="3" t="s">
        <v>44</v>
      </c>
      <c r="C245" s="1" t="s">
        <v>49</v>
      </c>
      <c r="D245" s="4">
        <v>31.6791229248047</v>
      </c>
      <c r="E245" s="5"/>
      <c r="F245" s="9"/>
      <c r="H245" s="5"/>
      <c r="I245" s="5"/>
    </row>
    <row r="246" spans="1:9">
      <c r="A246" s="17"/>
      <c r="B246" s="3" t="s">
        <v>44</v>
      </c>
      <c r="C246" s="1" t="s">
        <v>49</v>
      </c>
      <c r="D246" s="4">
        <v>31.367000579834</v>
      </c>
      <c r="E246" s="5"/>
      <c r="F246" s="9"/>
      <c r="H246" s="5"/>
      <c r="I246" s="5"/>
    </row>
    <row r="247" spans="1:9">
      <c r="A247" s="17"/>
      <c r="B247" s="3" t="s">
        <v>41</v>
      </c>
      <c r="C247" s="1" t="s">
        <v>50</v>
      </c>
      <c r="D247" s="4">
        <v>20.0605182647705</v>
      </c>
      <c r="E247" s="5">
        <f>AVERAGE(D247:D249)</f>
        <v>20.2220923105876</v>
      </c>
      <c r="F247" s="5">
        <f>E247-E$83</f>
        <v>3.08890406290687</v>
      </c>
      <c r="H247" s="5">
        <f>F247-G$65</f>
        <v>0.0959996541340984</v>
      </c>
      <c r="I247" s="5">
        <f>2^-H247</f>
        <v>0.935623722134038</v>
      </c>
    </row>
    <row r="248" spans="1:9">
      <c r="A248" s="17"/>
      <c r="B248" s="3" t="s">
        <v>41</v>
      </c>
      <c r="C248" s="1" t="s">
        <v>50</v>
      </c>
      <c r="D248" s="4">
        <v>20.1255569458008</v>
      </c>
      <c r="E248" s="5"/>
      <c r="F248" s="5"/>
      <c r="H248" s="5"/>
      <c r="I248" s="5"/>
    </row>
    <row r="249" spans="1:9">
      <c r="A249" s="17"/>
      <c r="B249" s="3" t="s">
        <v>41</v>
      </c>
      <c r="C249" s="1" t="s">
        <v>50</v>
      </c>
      <c r="D249" s="4">
        <v>20.4802017211914</v>
      </c>
      <c r="E249" s="5"/>
      <c r="F249" s="5"/>
      <c r="H249" s="5"/>
      <c r="I249" s="5"/>
    </row>
    <row r="250" spans="1:9">
      <c r="A250" s="17"/>
      <c r="B250" s="3" t="s">
        <v>43</v>
      </c>
      <c r="C250" s="1" t="s">
        <v>50</v>
      </c>
      <c r="D250" s="4">
        <v>21.6051872253418</v>
      </c>
      <c r="E250" s="5">
        <f>AVERAGE(D250:D252)</f>
        <v>21.9640419006348</v>
      </c>
      <c r="F250" s="5">
        <f>E250-E$86</f>
        <v>3.94177614847817</v>
      </c>
      <c r="H250" s="5">
        <f>F250-G$65</f>
        <v>0.948871739705397</v>
      </c>
      <c r="I250" s="5">
        <f>2^-H250</f>
        <v>0.518037434950429</v>
      </c>
    </row>
    <row r="251" spans="1:9">
      <c r="A251" s="17"/>
      <c r="B251" s="3" t="s">
        <v>43</v>
      </c>
      <c r="C251" s="1" t="s">
        <v>50</v>
      </c>
      <c r="D251" s="4">
        <v>21.9352737426758</v>
      </c>
      <c r="F251" s="5"/>
      <c r="H251" s="9"/>
      <c r="I251" s="9"/>
    </row>
    <row r="252" spans="1:9">
      <c r="A252" s="17"/>
      <c r="B252" s="3" t="s">
        <v>43</v>
      </c>
      <c r="C252" s="1" t="s">
        <v>50</v>
      </c>
      <c r="D252" s="4">
        <v>22.3516647338867</v>
      </c>
      <c r="F252" s="5"/>
      <c r="H252" s="9"/>
      <c r="I252" s="9"/>
    </row>
    <row r="253" spans="1:9">
      <c r="A253" s="17"/>
      <c r="B253" s="3" t="s">
        <v>44</v>
      </c>
      <c r="C253" s="1" t="s">
        <v>50</v>
      </c>
      <c r="D253" s="4">
        <v>20.9953590393066</v>
      </c>
      <c r="E253" s="5">
        <f>AVERAGE(D253:D255)</f>
        <v>21.3849854787191</v>
      </c>
      <c r="F253" s="5">
        <f>E253-E$89</f>
        <v>3.48831418355306</v>
      </c>
      <c r="H253" s="5">
        <f>F253-G$65</f>
        <v>0.495409774780293</v>
      </c>
      <c r="I253" s="5">
        <f>2^-H253</f>
        <v>0.709360166912135</v>
      </c>
    </row>
    <row r="254" spans="1:9">
      <c r="A254" s="17"/>
      <c r="B254" s="3" t="s">
        <v>44</v>
      </c>
      <c r="C254" s="1" t="s">
        <v>50</v>
      </c>
      <c r="D254" s="4">
        <v>21.9635143280029</v>
      </c>
      <c r="F254" s="9"/>
      <c r="H254" s="5"/>
      <c r="I254" s="5"/>
    </row>
    <row r="255" spans="1:9">
      <c r="A255" s="17"/>
      <c r="B255" s="3" t="s">
        <v>44</v>
      </c>
      <c r="C255" s="1" t="s">
        <v>50</v>
      </c>
      <c r="D255" s="4">
        <v>21.1960830688477</v>
      </c>
      <c r="F255" s="9"/>
      <c r="H255" s="5"/>
      <c r="I255" s="5"/>
    </row>
    <row r="256" spans="1:9">
      <c r="A256" s="17"/>
      <c r="B256" s="3" t="s">
        <v>41</v>
      </c>
      <c r="C256" s="1" t="s">
        <v>51</v>
      </c>
      <c r="D256" s="4">
        <v>29.7730941772461</v>
      </c>
      <c r="E256" s="5">
        <f>AVERAGE(D256:D258)</f>
        <v>29.8541823069255</v>
      </c>
      <c r="F256" s="5">
        <f>E256-E$83</f>
        <v>12.7209940592448</v>
      </c>
      <c r="H256" s="5">
        <f>F256-G$74</f>
        <v>-0.266615295410157</v>
      </c>
      <c r="I256" s="5">
        <f>2^-H256</f>
        <v>1.20298219971984</v>
      </c>
    </row>
    <row r="257" spans="1:9">
      <c r="A257" s="17"/>
      <c r="B257" s="3" t="s">
        <v>41</v>
      </c>
      <c r="C257" s="1" t="s">
        <v>51</v>
      </c>
      <c r="D257" s="4">
        <v>29.6370449066162</v>
      </c>
      <c r="E257" s="5"/>
      <c r="F257" s="5"/>
      <c r="H257" s="5"/>
      <c r="I257" s="5"/>
    </row>
    <row r="258" spans="1:9">
      <c r="A258" s="17"/>
      <c r="B258" s="3" t="s">
        <v>41</v>
      </c>
      <c r="C258" s="1" t="s">
        <v>51</v>
      </c>
      <c r="D258" s="4">
        <v>30.1524078369141</v>
      </c>
      <c r="E258" s="5"/>
      <c r="F258" s="5"/>
      <c r="H258" s="5"/>
      <c r="I258" s="5"/>
    </row>
    <row r="259" spans="1:9">
      <c r="A259" s="17"/>
      <c r="B259" s="3" t="s">
        <v>43</v>
      </c>
      <c r="C259" s="1" t="s">
        <v>51</v>
      </c>
      <c r="D259" s="4">
        <v>32.2620861053467</v>
      </c>
      <c r="E259" s="5">
        <f>AVERAGE(D259:D261)</f>
        <v>31.975727335612</v>
      </c>
      <c r="F259" s="5">
        <f>E259-E$86</f>
        <v>13.9534615834554</v>
      </c>
      <c r="H259" s="5">
        <f>F259-G$74</f>
        <v>0.965852228800449</v>
      </c>
      <c r="I259" s="5">
        <f>2^-H259</f>
        <v>0.511975887780365</v>
      </c>
    </row>
    <row r="260" spans="1:9">
      <c r="A260" s="17"/>
      <c r="B260" s="3" t="s">
        <v>43</v>
      </c>
      <c r="C260" s="1" t="s">
        <v>51</v>
      </c>
      <c r="D260" s="4">
        <v>31.9663234710693</v>
      </c>
      <c r="E260" s="5"/>
      <c r="F260" s="5"/>
      <c r="H260" s="5"/>
      <c r="I260" s="5"/>
    </row>
    <row r="261" spans="1:9">
      <c r="A261" s="17"/>
      <c r="B261" s="3" t="s">
        <v>43</v>
      </c>
      <c r="C261" s="1" t="s">
        <v>51</v>
      </c>
      <c r="D261" s="4">
        <v>31.6987724304199</v>
      </c>
      <c r="E261" s="5"/>
      <c r="F261" s="5"/>
      <c r="H261" s="5"/>
      <c r="I261" s="5"/>
    </row>
    <row r="262" spans="1:9">
      <c r="A262" s="17"/>
      <c r="B262" s="3" t="s">
        <v>44</v>
      </c>
      <c r="C262" s="1" t="s">
        <v>51</v>
      </c>
      <c r="D262" s="4">
        <v>31.116056060791</v>
      </c>
      <c r="E262" s="5">
        <f>AVERAGE(D262:D264)</f>
        <v>31.1942776997884</v>
      </c>
      <c r="F262" s="5">
        <f>E262-E$89</f>
        <v>13.2976064046224</v>
      </c>
      <c r="H262" s="5">
        <f>F262-G$74</f>
        <v>0.309997049967505</v>
      </c>
      <c r="I262" s="5">
        <f>2^-H262</f>
        <v>0.806643408650292</v>
      </c>
    </row>
    <row r="263" spans="1:9">
      <c r="A263" s="17"/>
      <c r="B263" s="3" t="s">
        <v>44</v>
      </c>
      <c r="C263" s="1" t="s">
        <v>51</v>
      </c>
      <c r="D263" s="4">
        <v>31.3900024414063</v>
      </c>
      <c r="E263" s="5"/>
      <c r="F263" s="9"/>
      <c r="H263" s="9"/>
      <c r="I263" s="9"/>
    </row>
    <row r="264" spans="1:9">
      <c r="A264" s="17"/>
      <c r="B264" s="3" t="s">
        <v>44</v>
      </c>
      <c r="C264" s="1" t="s">
        <v>51</v>
      </c>
      <c r="D264" s="4">
        <v>31.076774597168</v>
      </c>
      <c r="E264" s="5"/>
      <c r="F264" s="9"/>
      <c r="H264" s="9"/>
      <c r="I264" s="9"/>
    </row>
    <row r="265" spans="1:9">
      <c r="A265" s="17"/>
      <c r="B265" s="3" t="s">
        <v>41</v>
      </c>
      <c r="C265" s="1" t="s">
        <v>12</v>
      </c>
      <c r="D265" s="4">
        <v>16.8093338012695</v>
      </c>
      <c r="E265" s="5">
        <f>AVERAGE(D265:D267)</f>
        <v>16.8028265635173</v>
      </c>
      <c r="H265" s="5"/>
      <c r="I265" s="5"/>
    </row>
    <row r="266" spans="1:9">
      <c r="A266" s="17"/>
      <c r="B266" s="3" t="s">
        <v>41</v>
      </c>
      <c r="C266" s="1" t="s">
        <v>12</v>
      </c>
      <c r="D266" s="4">
        <v>16.8196487426758</v>
      </c>
      <c r="E266" s="5"/>
      <c r="H266" s="5"/>
      <c r="I266" s="5"/>
    </row>
    <row r="267" spans="1:9">
      <c r="A267" s="17"/>
      <c r="B267" s="3" t="s">
        <v>41</v>
      </c>
      <c r="C267" s="1" t="s">
        <v>12</v>
      </c>
      <c r="D267" s="4">
        <v>16.7794971466064</v>
      </c>
      <c r="E267" s="5"/>
      <c r="H267" s="5"/>
      <c r="I267" s="5"/>
    </row>
    <row r="268" spans="1:9">
      <c r="A268" s="17"/>
      <c r="B268" s="3" t="s">
        <v>43</v>
      </c>
      <c r="C268" s="1" t="s">
        <v>12</v>
      </c>
      <c r="D268" s="4">
        <v>17.9642009735107</v>
      </c>
      <c r="E268" s="5">
        <f>AVERAGE(D268:D270)</f>
        <v>18.0465704600016</v>
      </c>
    </row>
    <row r="269" spans="1:9">
      <c r="A269" s="17"/>
      <c r="B269" s="3" t="s">
        <v>43</v>
      </c>
      <c r="C269" s="1" t="s">
        <v>12</v>
      </c>
      <c r="D269" s="4">
        <v>17.9151306152344</v>
      </c>
      <c r="E269" s="5"/>
    </row>
    <row r="270" spans="1:9">
      <c r="A270" s="17"/>
      <c r="B270" s="3" t="s">
        <v>43</v>
      </c>
      <c r="C270" s="1" t="s">
        <v>12</v>
      </c>
      <c r="D270" s="4">
        <v>18.2603797912598</v>
      </c>
      <c r="E270" s="5"/>
    </row>
    <row r="271" spans="1:9">
      <c r="A271" s="17"/>
      <c r="B271" s="3" t="s">
        <v>44</v>
      </c>
      <c r="C271" s="1" t="s">
        <v>12</v>
      </c>
      <c r="D271" s="4">
        <v>17.562047958374</v>
      </c>
      <c r="E271" s="5">
        <f>AVERAGE(D271:D273)</f>
        <v>17.4911988576253</v>
      </c>
    </row>
    <row r="272" spans="1:9">
      <c r="A272" s="17"/>
      <c r="B272" s="3" t="s">
        <v>44</v>
      </c>
      <c r="C272" s="1" t="s">
        <v>12</v>
      </c>
      <c r="D272" s="4">
        <v>17.378288269043</v>
      </c>
      <c r="E272" s="5"/>
    </row>
    <row r="273" spans="1:5">
      <c r="A273" s="17"/>
      <c r="B273" s="3" t="s">
        <v>44</v>
      </c>
      <c r="C273" s="1" t="s">
        <v>12</v>
      </c>
      <c r="D273" s="4">
        <v>17.533260345459</v>
      </c>
      <c r="E273" s="5"/>
    </row>
  </sheetData>
  <mergeCells count="3">
    <mergeCell ref="A2:A91"/>
    <mergeCell ref="A93:A182"/>
    <mergeCell ref="A184:A273"/>
  </mergeCells>
  <conditionalFormatting sqref="D250:D252">
    <cfRule type="duplicateValues" dxfId="0" priority="1"/>
  </conditionalFormatting>
  <conditionalFormatting sqref="D1:D249 D253:D1048576">
    <cfRule type="duplicateValues" dxfId="0" priority="4"/>
  </conditionalFormatting>
  <pageMargins left="0.75" right="0.75" top="1" bottom="1" header="0.5" footer="0.5"/>
  <headerFooter/>
  <ignoredErrors>
    <ignoredError sqref="E184:E273 E2:E182" formulaRange="1"/>
  </ignoredErrors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88"/>
  <sheetViews>
    <sheetView workbookViewId="0">
      <selection activeCell="G21" sqref="G21"/>
    </sheetView>
  </sheetViews>
  <sheetFormatPr defaultColWidth="9" defaultRowHeight="13.2"/>
  <cols>
    <col min="1" max="1" width="9" style="1"/>
    <col min="2" max="2" width="17.7777777777778" style="1" customWidth="1"/>
    <col min="3" max="3" width="11.5555555555556" style="1" customWidth="1"/>
    <col min="4" max="4" width="18.7777777777778" style="2" customWidth="1"/>
    <col min="5" max="6" width="12.8888888888889" style="1" customWidth="1"/>
    <col min="7" max="7" width="15.8888888888889" style="1" customWidth="1"/>
    <col min="8" max="8" width="14.1111111111111" style="1" customWidth="1"/>
    <col min="9" max="9" width="12.8888888888889" style="1" customWidth="1"/>
    <col min="10" max="16384" width="9" style="1"/>
  </cols>
  <sheetData>
    <row r="1" s="1" customFormat="1" spans="1:9">
      <c r="B1" s="3" t="s">
        <v>0</v>
      </c>
      <c r="C1" s="3" t="s">
        <v>1</v>
      </c>
      <c r="D1" s="4" t="s">
        <v>2</v>
      </c>
      <c r="E1" s="5" t="s">
        <v>3</v>
      </c>
      <c r="F1" s="6" t="s">
        <v>19</v>
      </c>
      <c r="G1" s="7" t="s">
        <v>20</v>
      </c>
      <c r="H1" s="6" t="s">
        <v>21</v>
      </c>
      <c r="I1" s="5" t="s">
        <v>22</v>
      </c>
    </row>
    <row r="2" s="1" customFormat="1" spans="1:9">
      <c r="A2" s="1" t="s">
        <v>8</v>
      </c>
      <c r="B2" s="3" t="s">
        <v>52</v>
      </c>
      <c r="C2" s="3" t="s">
        <v>10</v>
      </c>
      <c r="D2" s="4">
        <v>24.5321083068848</v>
      </c>
      <c r="E2" s="5">
        <f>AVERAGE(D2:D4)</f>
        <v>24.5043430328369</v>
      </c>
      <c r="F2" s="5">
        <f>E2-E14</f>
        <v>8.28486696879068</v>
      </c>
      <c r="G2" s="5">
        <f>AVERAGE(F2+F27+F52)/3</f>
        <v>8.1840625339084</v>
      </c>
      <c r="H2" s="5">
        <f>F2-G$2</f>
        <v>0.100804434882276</v>
      </c>
      <c r="I2" s="5">
        <f>2^-H2</f>
        <v>0.932512885036062</v>
      </c>
    </row>
    <row r="3" s="1" customFormat="1" spans="1:9">
      <c r="B3" s="3" t="s">
        <v>52</v>
      </c>
      <c r="C3" s="3" t="s">
        <v>10</v>
      </c>
      <c r="D3" s="4">
        <v>24.5316886901855</v>
      </c>
      <c r="E3" s="5"/>
      <c r="F3" s="5"/>
      <c r="G3" s="8"/>
      <c r="H3" s="5"/>
      <c r="I3" s="5"/>
    </row>
    <row r="4" s="1" customFormat="1" spans="1:9">
      <c r="B4" s="3" t="s">
        <v>52</v>
      </c>
      <c r="C4" s="3" t="s">
        <v>10</v>
      </c>
      <c r="D4" s="4">
        <v>24.4492321014404</v>
      </c>
      <c r="E4" s="5"/>
      <c r="F4" s="5"/>
      <c r="G4" s="8"/>
      <c r="H4" s="5"/>
      <c r="I4" s="5"/>
    </row>
    <row r="5" s="1" customFormat="1" spans="1:9">
      <c r="B5" s="3" t="s">
        <v>53</v>
      </c>
      <c r="C5" s="3" t="s">
        <v>10</v>
      </c>
      <c r="D5" s="4">
        <v>25.5771892547607</v>
      </c>
      <c r="E5" s="5">
        <f>AVERAGE(D5:D7)</f>
        <v>25.4533987681071</v>
      </c>
      <c r="F5" s="5">
        <f>E5-E17</f>
        <v>9.20622418721518</v>
      </c>
      <c r="G5" s="5"/>
      <c r="H5" s="5">
        <f>F5-G$2</f>
        <v>1.02216165330678</v>
      </c>
      <c r="I5" s="5">
        <f>2^-H5</f>
        <v>0.492378047626033</v>
      </c>
    </row>
    <row r="6" s="1" customFormat="1" spans="1:9">
      <c r="B6" s="3" t="s">
        <v>53</v>
      </c>
      <c r="C6" s="3" t="s">
        <v>10</v>
      </c>
      <c r="D6" s="4">
        <v>25.411869430542</v>
      </c>
      <c r="E6" s="5"/>
      <c r="F6" s="5"/>
      <c r="G6" s="8"/>
      <c r="H6" s="5"/>
      <c r="I6" s="5"/>
    </row>
    <row r="7" s="1" customFormat="1" spans="1:9">
      <c r="B7" s="3" t="s">
        <v>53</v>
      </c>
      <c r="C7" s="3" t="s">
        <v>10</v>
      </c>
      <c r="D7" s="4">
        <v>25.3711376190186</v>
      </c>
      <c r="E7" s="5"/>
      <c r="F7" s="5"/>
      <c r="G7" s="8"/>
      <c r="H7" s="5"/>
      <c r="I7" s="5"/>
    </row>
    <row r="8" s="1" customFormat="1" spans="1:9">
      <c r="B8" s="3" t="s">
        <v>54</v>
      </c>
      <c r="C8" s="3" t="s">
        <v>10</v>
      </c>
      <c r="D8" s="4">
        <v>25.388224029541</v>
      </c>
      <c r="E8" s="5">
        <f>AVERAGE(D8:D10)</f>
        <v>25.5977408091227</v>
      </c>
      <c r="F8" s="5">
        <f>E8-E20</f>
        <v>9.34874598185222</v>
      </c>
      <c r="G8" s="8"/>
      <c r="H8" s="5">
        <f>F8-G$2</f>
        <v>1.16468344794382</v>
      </c>
      <c r="I8" s="5">
        <f>2^-H8</f>
        <v>0.446062122659724</v>
      </c>
    </row>
    <row r="9" s="1" customFormat="1" spans="1:9">
      <c r="B9" s="3" t="s">
        <v>54</v>
      </c>
      <c r="C9" s="3" t="s">
        <v>10</v>
      </c>
      <c r="D9" s="4">
        <v>25.6220355987549</v>
      </c>
      <c r="E9" s="5"/>
      <c r="F9" s="9"/>
      <c r="G9" s="8"/>
      <c r="H9" s="9"/>
      <c r="I9" s="9"/>
    </row>
    <row r="10" s="1" customFormat="1" spans="1:9">
      <c r="B10" s="3" t="s">
        <v>54</v>
      </c>
      <c r="C10" s="3" t="s">
        <v>10</v>
      </c>
      <c r="D10" s="4">
        <v>25.7829627990723</v>
      </c>
      <c r="E10" s="5"/>
      <c r="F10" s="9"/>
      <c r="G10" s="8"/>
      <c r="H10" s="9"/>
      <c r="I10" s="9"/>
    </row>
    <row r="11" s="1" customFormat="1" spans="1:9">
      <c r="B11" s="3" t="s">
        <v>55</v>
      </c>
      <c r="C11" s="3" t="s">
        <v>10</v>
      </c>
      <c r="D11" s="4">
        <v>25.3120918273926</v>
      </c>
      <c r="E11" s="5">
        <f>AVERAGE(D11:D13)</f>
        <v>25.1944885253906</v>
      </c>
      <c r="F11" s="5">
        <f>E11-E23</f>
        <v>8.8348420461019</v>
      </c>
      <c r="H11" s="5">
        <f>F11-G$2</f>
        <v>0.650779512193497</v>
      </c>
      <c r="I11" s="5">
        <f>2^-H11</f>
        <v>0.636936073484606</v>
      </c>
    </row>
    <row r="12" s="1" customFormat="1" spans="1:9">
      <c r="B12" s="3" t="s">
        <v>55</v>
      </c>
      <c r="C12" s="3" t="s">
        <v>10</v>
      </c>
      <c r="D12" s="4">
        <v>25.1027088165283</v>
      </c>
      <c r="E12" s="5"/>
      <c r="H12" s="5"/>
      <c r="I12" s="5"/>
    </row>
    <row r="13" s="1" customFormat="1" spans="1:9">
      <c r="B13" s="3" t="s">
        <v>55</v>
      </c>
      <c r="C13" s="3" t="s">
        <v>10</v>
      </c>
      <c r="D13" s="4">
        <v>25.168664932251</v>
      </c>
      <c r="E13" s="5"/>
      <c r="H13" s="5"/>
      <c r="I13" s="5"/>
    </row>
    <row r="14" s="1" customFormat="1" spans="1:9">
      <c r="B14" s="3" t="s">
        <v>52</v>
      </c>
      <c r="C14" s="1" t="s">
        <v>12</v>
      </c>
      <c r="D14" s="4">
        <v>16.3653240203857</v>
      </c>
      <c r="E14" s="5">
        <f>AVERAGE(D14:D16)</f>
        <v>16.2194760640462</v>
      </c>
      <c r="F14" s="3"/>
    </row>
    <row r="15" s="1" customFormat="1" spans="1:9">
      <c r="B15" s="3" t="s">
        <v>52</v>
      </c>
      <c r="C15" s="1" t="s">
        <v>12</v>
      </c>
      <c r="D15" s="4">
        <v>16.2224788665771</v>
      </c>
      <c r="E15" s="5"/>
      <c r="F15" s="3"/>
    </row>
    <row r="16" s="1" customFormat="1" spans="1:9">
      <c r="B16" s="3" t="s">
        <v>52</v>
      </c>
      <c r="C16" s="1" t="s">
        <v>12</v>
      </c>
      <c r="D16" s="4">
        <v>16.0706253051758</v>
      </c>
      <c r="E16" s="5"/>
      <c r="F16" s="3"/>
    </row>
    <row r="17" s="1" customFormat="1" spans="1:11">
      <c r="B17" s="3" t="s">
        <v>53</v>
      </c>
      <c r="C17" s="1" t="s">
        <v>12</v>
      </c>
      <c r="D17" s="4">
        <v>16.237377166748</v>
      </c>
      <c r="E17" s="5">
        <f>AVERAGE(D17:D19)</f>
        <v>16.2471745808919</v>
      </c>
      <c r="F17" s="3"/>
    </row>
    <row r="18" s="1" customFormat="1" spans="1:11">
      <c r="B18" s="3" t="s">
        <v>53</v>
      </c>
      <c r="C18" s="1" t="s">
        <v>12</v>
      </c>
      <c r="D18" s="4">
        <v>16.3218231201172</v>
      </c>
      <c r="E18" s="5"/>
      <c r="F18" s="3"/>
    </row>
    <row r="19" s="1" customFormat="1" spans="1:11">
      <c r="B19" s="3" t="s">
        <v>53</v>
      </c>
      <c r="C19" s="1" t="s">
        <v>12</v>
      </c>
      <c r="D19" s="4">
        <v>16.1823234558105</v>
      </c>
      <c r="E19" s="5"/>
      <c r="F19" s="3"/>
    </row>
    <row r="20" s="1" customFormat="1" spans="1:11">
      <c r="B20" s="3" t="s">
        <v>54</v>
      </c>
      <c r="C20" s="1" t="s">
        <v>12</v>
      </c>
      <c r="D20" s="4">
        <v>16.1912155151367</v>
      </c>
      <c r="E20" s="5">
        <f>AVERAGE(D20:D22)</f>
        <v>16.2489948272705</v>
      </c>
      <c r="F20" s="3"/>
    </row>
    <row r="21" s="1" customFormat="1" spans="1:11">
      <c r="B21" s="3" t="s">
        <v>54</v>
      </c>
      <c r="C21" s="1" t="s">
        <v>12</v>
      </c>
      <c r="D21" s="4">
        <v>16.1707096099854</v>
      </c>
      <c r="F21" s="3"/>
    </row>
    <row r="22" s="1" customFormat="1" spans="1:11">
      <c r="B22" s="3" t="s">
        <v>54</v>
      </c>
      <c r="C22" s="1" t="s">
        <v>12</v>
      </c>
      <c r="D22" s="4">
        <v>16.3850593566895</v>
      </c>
      <c r="F22" s="3"/>
    </row>
    <row r="23" s="1" customFormat="1" spans="1:11">
      <c r="B23" s="3" t="s">
        <v>55</v>
      </c>
      <c r="C23" s="1" t="s">
        <v>12</v>
      </c>
      <c r="D23" s="4">
        <v>16.3217334747314</v>
      </c>
      <c r="E23" s="5">
        <f>AVERAGE(D23:D25)</f>
        <v>16.3596464792887</v>
      </c>
      <c r="F23" s="3"/>
    </row>
    <row r="24" s="1" customFormat="1" spans="1:11">
      <c r="B24" s="3" t="s">
        <v>55</v>
      </c>
      <c r="C24" s="1" t="s">
        <v>12</v>
      </c>
      <c r="D24" s="4">
        <v>16.3996238708496</v>
      </c>
      <c r="F24" s="3"/>
    </row>
    <row r="25" s="1" customFormat="1" spans="1:11">
      <c r="B25" s="3" t="s">
        <v>55</v>
      </c>
      <c r="C25" s="1" t="s">
        <v>12</v>
      </c>
      <c r="D25" s="4">
        <v>16.3575820922852</v>
      </c>
      <c r="F25" s="3"/>
    </row>
    <row r="26" s="1" customFormat="1" spans="1:11">
      <c r="D26" s="2"/>
    </row>
    <row r="27" s="1" customFormat="1" spans="1:11">
      <c r="A27" s="1" t="s">
        <v>13</v>
      </c>
      <c r="B27" s="3" t="s">
        <v>52</v>
      </c>
      <c r="C27" s="3" t="s">
        <v>10</v>
      </c>
      <c r="D27" s="4">
        <v>24.9895324707031</v>
      </c>
      <c r="E27" s="5">
        <f>AVERAGE(D27:D29)</f>
        <v>24.8530057271321</v>
      </c>
      <c r="F27" s="5">
        <f>E27-E39</f>
        <v>8.38194338480628</v>
      </c>
      <c r="G27" s="5"/>
      <c r="H27" s="5">
        <f>F27-G$2</f>
        <v>0.197880850897883</v>
      </c>
      <c r="I27" s="5">
        <f>2^-H27</f>
        <v>0.87183023916127</v>
      </c>
      <c r="K27" s="3"/>
    </row>
    <row r="28" s="1" customFormat="1" spans="1:11">
      <c r="B28" s="3" t="s">
        <v>52</v>
      </c>
      <c r="C28" s="3" t="s">
        <v>10</v>
      </c>
      <c r="D28" s="4">
        <v>24.6731777191162</v>
      </c>
      <c r="E28" s="5"/>
      <c r="F28" s="5"/>
      <c r="G28" s="8"/>
      <c r="H28" s="5"/>
      <c r="I28" s="5"/>
      <c r="K28" s="3"/>
    </row>
    <row r="29" s="1" customFormat="1" spans="1:11">
      <c r="B29" s="3" t="s">
        <v>52</v>
      </c>
      <c r="C29" s="3" t="s">
        <v>10</v>
      </c>
      <c r="D29" s="4">
        <v>24.8963069915771</v>
      </c>
      <c r="E29" s="5"/>
      <c r="F29" s="5"/>
      <c r="G29" s="8"/>
      <c r="H29" s="5"/>
      <c r="I29" s="5"/>
      <c r="K29" s="3"/>
    </row>
    <row r="30" s="1" customFormat="1" spans="1:11">
      <c r="B30" s="3" t="s">
        <v>53</v>
      </c>
      <c r="C30" s="3" t="s">
        <v>10</v>
      </c>
      <c r="D30" s="4">
        <v>25.9275856018066</v>
      </c>
      <c r="E30" s="5">
        <f>AVERAGE(D30:D32)</f>
        <v>25.7909730275472</v>
      </c>
      <c r="F30" s="5">
        <f>E30-E42</f>
        <v>9.55446402231849</v>
      </c>
      <c r="G30" s="5"/>
      <c r="H30" s="5">
        <f>F30-G$2</f>
        <v>1.37040148841009</v>
      </c>
      <c r="I30" s="5">
        <f>2^-H30</f>
        <v>0.386783595183756</v>
      </c>
      <c r="K30" s="3"/>
    </row>
    <row r="31" s="1" customFormat="1" spans="1:11">
      <c r="B31" s="3" t="s">
        <v>53</v>
      </c>
      <c r="C31" s="3" t="s">
        <v>10</v>
      </c>
      <c r="D31" s="4">
        <v>25.9943695068359</v>
      </c>
      <c r="E31" s="5"/>
      <c r="F31" s="5"/>
      <c r="G31" s="8"/>
      <c r="H31" s="5"/>
      <c r="I31" s="5"/>
      <c r="K31" s="3"/>
    </row>
    <row r="32" s="1" customFormat="1" spans="1:11">
      <c r="B32" s="3" t="s">
        <v>53</v>
      </c>
      <c r="C32" s="3" t="s">
        <v>10</v>
      </c>
      <c r="D32" s="4">
        <v>25.450963973999</v>
      </c>
      <c r="E32" s="5"/>
      <c r="F32" s="5"/>
      <c r="G32" s="8"/>
      <c r="H32" s="5"/>
      <c r="I32" s="5"/>
      <c r="K32" s="3"/>
    </row>
    <row r="33" s="1" customFormat="1" spans="2:11">
      <c r="B33" s="3" t="s">
        <v>54</v>
      </c>
      <c r="C33" s="3" t="s">
        <v>10</v>
      </c>
      <c r="D33" s="4">
        <v>25.2746257781982</v>
      </c>
      <c r="E33" s="5">
        <f>AVERAGE(D33:D35)</f>
        <v>25.0848503112793</v>
      </c>
      <c r="F33" s="5">
        <f>E33-E45</f>
        <v>9.13053957621254</v>
      </c>
      <c r="G33" s="8"/>
      <c r="H33" s="5">
        <f>F33-G$2</f>
        <v>0.946477042304135</v>
      </c>
      <c r="I33" s="5">
        <f>2^-H33</f>
        <v>0.51889802780527</v>
      </c>
      <c r="K33" s="3"/>
    </row>
    <row r="34" s="1" customFormat="1" spans="2:11">
      <c r="B34" s="3" t="s">
        <v>54</v>
      </c>
      <c r="C34" s="3" t="s">
        <v>10</v>
      </c>
      <c r="D34" s="4">
        <v>24.7932090759277</v>
      </c>
      <c r="E34" s="5"/>
      <c r="F34" s="9"/>
      <c r="G34" s="8"/>
      <c r="H34" s="9"/>
      <c r="I34" s="9"/>
      <c r="K34" s="3"/>
    </row>
    <row r="35" s="1" customFormat="1" spans="2:11">
      <c r="B35" s="3" t="s">
        <v>54</v>
      </c>
      <c r="C35" s="3" t="s">
        <v>10</v>
      </c>
      <c r="D35" s="4">
        <v>25.1867160797119</v>
      </c>
      <c r="E35" s="5"/>
      <c r="F35" s="9"/>
      <c r="G35" s="8"/>
      <c r="H35" s="9"/>
      <c r="I35" s="9"/>
      <c r="K35" s="3"/>
    </row>
    <row r="36" s="1" customFormat="1" spans="2:11">
      <c r="B36" s="3" t="s">
        <v>55</v>
      </c>
      <c r="C36" s="3" t="s">
        <v>10</v>
      </c>
      <c r="D36" s="4">
        <v>25.0604984283447</v>
      </c>
      <c r="E36" s="5">
        <f>AVERAGE(D36:D38)</f>
        <v>25.0824942270915</v>
      </c>
      <c r="F36" s="5">
        <f>E36-E48</f>
        <v>8.76362622578938</v>
      </c>
      <c r="H36" s="5">
        <f>F36-G$2</f>
        <v>0.579563691880979</v>
      </c>
      <c r="I36" s="5">
        <f>2^-H36</f>
        <v>0.669166119855419</v>
      </c>
    </row>
    <row r="37" s="1" customFormat="1" spans="2:11">
      <c r="B37" s="3" t="s">
        <v>55</v>
      </c>
      <c r="C37" s="3" t="s">
        <v>10</v>
      </c>
      <c r="D37" s="4">
        <v>25.104935836792</v>
      </c>
      <c r="E37" s="5"/>
      <c r="H37" s="5"/>
      <c r="I37" s="5"/>
    </row>
    <row r="38" s="1" customFormat="1" spans="2:11">
      <c r="B38" s="3" t="s">
        <v>55</v>
      </c>
      <c r="C38" s="3" t="s">
        <v>10</v>
      </c>
      <c r="D38" s="4">
        <v>25.0820484161377</v>
      </c>
      <c r="E38" s="5"/>
      <c r="H38" s="5"/>
      <c r="I38" s="5"/>
    </row>
    <row r="39" s="1" customFormat="1" spans="2:11">
      <c r="B39" s="3" t="s">
        <v>52</v>
      </c>
      <c r="C39" s="1" t="s">
        <v>12</v>
      </c>
      <c r="D39" s="4">
        <v>16.5725231170654</v>
      </c>
      <c r="E39" s="5">
        <f>AVERAGE(D39:D41)</f>
        <v>16.4710623423258</v>
      </c>
    </row>
    <row r="40" s="1" customFormat="1" spans="2:11">
      <c r="B40" s="3" t="s">
        <v>52</v>
      </c>
      <c r="C40" s="1" t="s">
        <v>12</v>
      </c>
      <c r="D40" s="4">
        <v>16.5524311065674</v>
      </c>
      <c r="E40" s="5"/>
    </row>
    <row r="41" s="1" customFormat="1" spans="2:11">
      <c r="B41" s="3" t="s">
        <v>52</v>
      </c>
      <c r="C41" s="1" t="s">
        <v>12</v>
      </c>
      <c r="D41" s="4">
        <v>16.2882328033447</v>
      </c>
      <c r="E41" s="5"/>
    </row>
    <row r="42" s="1" customFormat="1" spans="2:11">
      <c r="B42" s="3" t="s">
        <v>53</v>
      </c>
      <c r="C42" s="1" t="s">
        <v>12</v>
      </c>
      <c r="D42" s="4">
        <v>16.2970008850098</v>
      </c>
      <c r="E42" s="5">
        <f>AVERAGE(D42:D44)</f>
        <v>16.2365090052287</v>
      </c>
    </row>
    <row r="43" s="1" customFormat="1" spans="2:11">
      <c r="B43" s="3" t="s">
        <v>53</v>
      </c>
      <c r="C43" s="1" t="s">
        <v>12</v>
      </c>
      <c r="D43" s="4">
        <v>15.958758354187</v>
      </c>
      <c r="E43" s="5"/>
    </row>
    <row r="44" s="1" customFormat="1" spans="2:11">
      <c r="B44" s="3" t="s">
        <v>53</v>
      </c>
      <c r="C44" s="1" t="s">
        <v>12</v>
      </c>
      <c r="D44" s="4">
        <v>16.4537677764893</v>
      </c>
      <c r="E44" s="5"/>
    </row>
    <row r="45" s="1" customFormat="1" spans="2:11">
      <c r="B45" s="3" t="s">
        <v>54</v>
      </c>
      <c r="C45" s="1" t="s">
        <v>12</v>
      </c>
      <c r="D45" s="4">
        <v>15.5146064758301</v>
      </c>
      <c r="E45" s="5">
        <f>AVERAGE(D45:D47)</f>
        <v>15.9543107350667</v>
      </c>
    </row>
    <row r="46" s="1" customFormat="1" spans="2:11">
      <c r="B46" s="3" t="s">
        <v>54</v>
      </c>
      <c r="C46" s="1" t="s">
        <v>12</v>
      </c>
      <c r="D46" s="4">
        <v>16.2984447479248</v>
      </c>
    </row>
    <row r="47" s="1" customFormat="1" spans="2:11">
      <c r="B47" s="3" t="s">
        <v>54</v>
      </c>
      <c r="C47" s="1" t="s">
        <v>12</v>
      </c>
      <c r="D47" s="4">
        <v>16.0498809814453</v>
      </c>
    </row>
    <row r="48" s="1" customFormat="1" spans="2:11">
      <c r="B48" s="3" t="s">
        <v>55</v>
      </c>
      <c r="C48" s="1" t="s">
        <v>12</v>
      </c>
      <c r="D48" s="4">
        <v>16.3888607025146</v>
      </c>
      <c r="E48" s="5">
        <f>AVERAGE(D48:D50)</f>
        <v>16.3188680013021</v>
      </c>
    </row>
    <row r="49" s="1" customFormat="1" spans="1:9">
      <c r="B49" s="3" t="s">
        <v>55</v>
      </c>
      <c r="C49" s="1" t="s">
        <v>12</v>
      </c>
      <c r="D49" s="4">
        <v>16.2353439331055</v>
      </c>
    </row>
    <row r="50" s="1" customFormat="1" spans="1:9">
      <c r="B50" s="3" t="s">
        <v>55</v>
      </c>
      <c r="C50" s="1" t="s">
        <v>12</v>
      </c>
      <c r="D50" s="4">
        <v>16.3323993682861</v>
      </c>
    </row>
    <row r="51" s="1" customFormat="1" spans="1:9">
      <c r="D51" s="2"/>
    </row>
    <row r="52" s="1" customFormat="1" spans="1:9">
      <c r="A52" s="1" t="s">
        <v>14</v>
      </c>
      <c r="B52" s="3" t="s">
        <v>52</v>
      </c>
      <c r="C52" s="3" t="s">
        <v>10</v>
      </c>
      <c r="D52" s="4">
        <v>23.2794322967529</v>
      </c>
      <c r="E52" s="5">
        <f>AVERAGE(D52:D54)</f>
        <v>23.7182394663493</v>
      </c>
      <c r="F52" s="5">
        <f>E52-E64</f>
        <v>7.88537724812824</v>
      </c>
      <c r="G52" s="5"/>
      <c r="H52" s="5">
        <f>F52-G$2</f>
        <v>-0.298685285780159</v>
      </c>
      <c r="I52" s="5">
        <f>2^-H52</f>
        <v>1.23002299423952</v>
      </c>
    </row>
    <row r="53" s="1" customFormat="1" spans="1:9">
      <c r="B53" s="3" t="s">
        <v>52</v>
      </c>
      <c r="C53" s="3" t="s">
        <v>10</v>
      </c>
      <c r="D53" s="4">
        <v>23.9745597839355</v>
      </c>
      <c r="E53" s="5"/>
      <c r="F53" s="5"/>
      <c r="G53" s="8"/>
      <c r="H53" s="5"/>
      <c r="I53" s="5"/>
    </row>
    <row r="54" s="1" customFormat="1" spans="1:9">
      <c r="B54" s="3" t="s">
        <v>52</v>
      </c>
      <c r="C54" s="3" t="s">
        <v>10</v>
      </c>
      <c r="D54" s="4">
        <v>23.9007263183594</v>
      </c>
      <c r="E54" s="5"/>
      <c r="F54" s="5"/>
      <c r="G54" s="8"/>
      <c r="H54" s="5"/>
      <c r="I54" s="5"/>
    </row>
    <row r="55" s="1" customFormat="1" spans="1:9">
      <c r="B55" s="3" t="s">
        <v>53</v>
      </c>
      <c r="C55" s="3" t="s">
        <v>10</v>
      </c>
      <c r="D55" s="4">
        <v>26.4805202484131</v>
      </c>
      <c r="E55" s="5">
        <f>AVERAGE(D55:D57)</f>
        <v>25.4736391703288</v>
      </c>
      <c r="F55" s="5">
        <f>E55-E67</f>
        <v>9.61136531829838</v>
      </c>
      <c r="G55" s="5"/>
      <c r="H55" s="5">
        <f>F55-G$2</f>
        <v>1.42730278438998</v>
      </c>
      <c r="I55" s="5">
        <f>2^-H55</f>
        <v>0.37182539588162</v>
      </c>
    </row>
    <row r="56" s="1" customFormat="1" spans="1:9">
      <c r="B56" s="3" t="s">
        <v>53</v>
      </c>
      <c r="C56" s="3" t="s">
        <v>10</v>
      </c>
      <c r="D56" s="4">
        <v>24.8800258636475</v>
      </c>
      <c r="E56" s="5"/>
      <c r="F56" s="5"/>
      <c r="G56" s="8"/>
      <c r="H56" s="5"/>
      <c r="I56" s="5"/>
    </row>
    <row r="57" s="1" customFormat="1" spans="1:9">
      <c r="B57" s="3" t="s">
        <v>53</v>
      </c>
      <c r="C57" s="3" t="s">
        <v>10</v>
      </c>
      <c r="D57" s="4">
        <v>25.0603713989258</v>
      </c>
      <c r="E57" s="5"/>
      <c r="F57" s="5"/>
      <c r="G57" s="8"/>
      <c r="H57" s="5"/>
      <c r="I57" s="5"/>
    </row>
    <row r="58" s="1" customFormat="1" spans="1:9">
      <c r="B58" s="3" t="s">
        <v>54</v>
      </c>
      <c r="C58" s="3" t="s">
        <v>10</v>
      </c>
      <c r="D58" s="4">
        <v>25.4871101379395</v>
      </c>
      <c r="E58" s="5">
        <f>AVERAGE(D58:D60)</f>
        <v>25.4241212209066</v>
      </c>
      <c r="F58" s="5">
        <f>E58-E70</f>
        <v>10.1266962687174</v>
      </c>
      <c r="G58" s="8"/>
      <c r="H58" s="5">
        <f>F58-G$2</f>
        <v>1.94263373480905</v>
      </c>
      <c r="I58" s="5">
        <f>2^-H58</f>
        <v>0.260141101748046</v>
      </c>
    </row>
    <row r="59" s="1" customFormat="1" spans="1:9">
      <c r="B59" s="3" t="s">
        <v>54</v>
      </c>
      <c r="C59" s="3" t="s">
        <v>10</v>
      </c>
      <c r="D59" s="4">
        <v>25.1806182861328</v>
      </c>
      <c r="E59" s="5"/>
      <c r="F59" s="9"/>
      <c r="G59" s="8"/>
      <c r="H59" s="9"/>
      <c r="I59" s="9"/>
    </row>
    <row r="60" s="1" customFormat="1" spans="1:9">
      <c r="B60" s="3" t="s">
        <v>54</v>
      </c>
      <c r="C60" s="3" t="s">
        <v>10</v>
      </c>
      <c r="D60" s="4">
        <v>25.6046352386475</v>
      </c>
      <c r="E60" s="5"/>
      <c r="F60" s="9"/>
      <c r="G60" s="8"/>
      <c r="H60" s="9"/>
      <c r="I60" s="9"/>
    </row>
    <row r="61" s="1" customFormat="1" spans="1:9">
      <c r="B61" s="3" t="s">
        <v>55</v>
      </c>
      <c r="C61" s="3" t="s">
        <v>10</v>
      </c>
      <c r="D61" s="4">
        <v>24.9284267425537</v>
      </c>
      <c r="E61" s="5">
        <f>AVERAGE(D61:D63)</f>
        <v>24.9667784372966</v>
      </c>
      <c r="F61" s="5">
        <f>E61-E73</f>
        <v>9.50417296091716</v>
      </c>
      <c r="H61" s="5">
        <f>F61-G$2</f>
        <v>1.32011042700876</v>
      </c>
      <c r="I61" s="5">
        <f>2^-H61</f>
        <v>0.400504282154801</v>
      </c>
    </row>
    <row r="62" s="1" customFormat="1" spans="1:9">
      <c r="B62" s="3" t="s">
        <v>55</v>
      </c>
      <c r="C62" s="3" t="s">
        <v>10</v>
      </c>
      <c r="D62" s="4">
        <v>24.8102893829346</v>
      </c>
      <c r="E62" s="5"/>
      <c r="H62" s="5"/>
      <c r="I62" s="5"/>
    </row>
    <row r="63" s="1" customFormat="1" spans="1:9">
      <c r="B63" s="3" t="s">
        <v>55</v>
      </c>
      <c r="C63" s="3" t="s">
        <v>10</v>
      </c>
      <c r="D63" s="4">
        <v>25.1616191864014</v>
      </c>
      <c r="E63" s="5"/>
      <c r="H63" s="5"/>
      <c r="I63" s="5"/>
    </row>
    <row r="64" s="1" customFormat="1" spans="1:9">
      <c r="B64" s="3" t="s">
        <v>52</v>
      </c>
      <c r="C64" s="1" t="s">
        <v>12</v>
      </c>
      <c r="D64" s="4">
        <v>15.6702070236206</v>
      </c>
      <c r="E64" s="5">
        <f>AVERAGE(D64:D66)</f>
        <v>15.832862218221</v>
      </c>
    </row>
    <row r="65" s="1" customFormat="1" spans="1:9">
      <c r="B65" s="3" t="s">
        <v>52</v>
      </c>
      <c r="C65" s="1" t="s">
        <v>12</v>
      </c>
      <c r="D65" s="4">
        <v>15.938814163208</v>
      </c>
      <c r="E65" s="5"/>
    </row>
    <row r="66" s="1" customFormat="1" spans="1:9">
      <c r="B66" s="3" t="s">
        <v>52</v>
      </c>
      <c r="C66" s="1" t="s">
        <v>12</v>
      </c>
      <c r="D66" s="4">
        <v>15.8895654678345</v>
      </c>
      <c r="E66" s="5"/>
    </row>
    <row r="67" s="1" customFormat="1" spans="1:9">
      <c r="B67" s="3" t="s">
        <v>53</v>
      </c>
      <c r="C67" s="1" t="s">
        <v>12</v>
      </c>
      <c r="D67" s="4">
        <v>15.8686428070068</v>
      </c>
      <c r="E67" s="5">
        <f>AVERAGE(D67:D69)</f>
        <v>15.8622738520304</v>
      </c>
    </row>
    <row r="68" s="1" customFormat="1" spans="1:9">
      <c r="B68" s="3" t="s">
        <v>53</v>
      </c>
      <c r="C68" s="1" t="s">
        <v>12</v>
      </c>
      <c r="D68" s="4">
        <v>15.8493900299072</v>
      </c>
      <c r="E68" s="5"/>
    </row>
    <row r="69" s="1" customFormat="1" spans="1:9">
      <c r="B69" s="3" t="s">
        <v>53</v>
      </c>
      <c r="C69" s="1" t="s">
        <v>12</v>
      </c>
      <c r="D69" s="4">
        <v>15.8687887191772</v>
      </c>
      <c r="E69" s="5"/>
    </row>
    <row r="70" s="1" customFormat="1" spans="1:9">
      <c r="B70" s="3" t="s">
        <v>54</v>
      </c>
      <c r="C70" s="1" t="s">
        <v>12</v>
      </c>
      <c r="D70" s="4">
        <v>15.3926153182983</v>
      </c>
      <c r="E70" s="5">
        <f>AVERAGE(D70:D72)</f>
        <v>15.2974249521891</v>
      </c>
    </row>
    <row r="71" s="1" customFormat="1" spans="1:9">
      <c r="B71" s="3" t="s">
        <v>54</v>
      </c>
      <c r="C71" s="1" t="s">
        <v>12</v>
      </c>
      <c r="D71" s="4">
        <v>15.0574808120728</v>
      </c>
    </row>
    <row r="72" s="1" customFormat="1" spans="1:9">
      <c r="B72" s="3" t="s">
        <v>54</v>
      </c>
      <c r="C72" s="1" t="s">
        <v>12</v>
      </c>
      <c r="D72" s="4">
        <v>15.4421787261963</v>
      </c>
    </row>
    <row r="73" s="7" customFormat="1" spans="1:9">
      <c r="A73" s="1"/>
      <c r="B73" s="3" t="s">
        <v>55</v>
      </c>
      <c r="C73" s="1" t="s">
        <v>12</v>
      </c>
      <c r="D73" s="4">
        <v>15.4652471542358</v>
      </c>
      <c r="E73" s="5">
        <f>AVERAGE(D73:D75)</f>
        <v>15.4626054763794</v>
      </c>
      <c r="F73" s="1"/>
      <c r="G73" s="1"/>
      <c r="H73" s="1"/>
      <c r="I73" s="1"/>
    </row>
    <row r="74" s="7" customFormat="1" spans="1:9">
      <c r="A74" s="1"/>
      <c r="B74" s="3" t="s">
        <v>55</v>
      </c>
      <c r="C74" s="1" t="s">
        <v>12</v>
      </c>
      <c r="D74" s="4">
        <v>15.3420925140381</v>
      </c>
      <c r="E74" s="1"/>
      <c r="F74" s="1"/>
      <c r="G74" s="1"/>
      <c r="H74" s="1"/>
      <c r="I74" s="1"/>
    </row>
    <row r="75" s="7" customFormat="1" spans="1:9">
      <c r="A75" s="1"/>
      <c r="B75" s="3" t="s">
        <v>55</v>
      </c>
      <c r="C75" s="1" t="s">
        <v>12</v>
      </c>
      <c r="D75" s="4">
        <v>15.5804767608643</v>
      </c>
      <c r="E75" s="1"/>
      <c r="F75" s="1"/>
      <c r="G75" s="1"/>
      <c r="H75" s="1"/>
      <c r="I75" s="1"/>
    </row>
    <row r="77" s="1" customFormat="1" spans="1:9">
      <c r="B77" s="3"/>
      <c r="C77" s="3"/>
      <c r="D77" s="4"/>
    </row>
    <row r="78" s="1" customFormat="1" spans="1:9">
      <c r="B78" s="3"/>
      <c r="C78" s="3"/>
      <c r="D78" s="4"/>
    </row>
    <row r="79" s="1" customFormat="1" spans="1:9">
      <c r="B79" s="10"/>
      <c r="C79" s="3"/>
      <c r="D79" s="4"/>
    </row>
    <row r="80" s="1" customFormat="1" spans="1:9">
      <c r="B80" s="3"/>
      <c r="C80" s="3"/>
      <c r="D80" s="4"/>
    </row>
    <row r="81" s="1" customFormat="1" spans="2:4">
      <c r="B81" s="3"/>
      <c r="C81" s="3"/>
      <c r="D81" s="4"/>
    </row>
    <row r="82" s="1" customFormat="1" spans="2:4">
      <c r="B82" s="3"/>
      <c r="C82" s="3"/>
      <c r="D82" s="4"/>
    </row>
    <row r="83" s="1" customFormat="1" spans="2:4">
      <c r="B83" s="3"/>
      <c r="C83" s="3"/>
      <c r="D83" s="4"/>
    </row>
    <row r="84" s="1" customFormat="1" spans="2:4">
      <c r="B84" s="3"/>
      <c r="C84" s="3"/>
      <c r="D84" s="4"/>
    </row>
    <row r="85" s="1" customFormat="1" spans="2:4">
      <c r="B85" s="3"/>
      <c r="C85" s="3"/>
      <c r="D85" s="4"/>
    </row>
    <row r="86" s="1" customFormat="1" spans="2:4">
      <c r="B86" s="3"/>
      <c r="C86" s="3"/>
      <c r="D86" s="4"/>
    </row>
    <row r="87" s="1" customFormat="1" spans="2:4">
      <c r="B87" s="3"/>
      <c r="C87" s="3"/>
      <c r="D87" s="4"/>
    </row>
    <row r="88" s="1" customFormat="1" spans="2:4">
      <c r="B88" s="3"/>
      <c r="C88" s="3"/>
      <c r="D88" s="4"/>
    </row>
  </sheetData>
  <mergeCells count="3">
    <mergeCell ref="A2:A25"/>
    <mergeCell ref="A27:A50"/>
    <mergeCell ref="A52:A75"/>
  </mergeCells>
  <pageMargins left="0.75" right="0.75" top="1" bottom="1" header="0.5" footer="0.5"/>
  <headerFooter/>
  <ignoredErrors>
    <ignoredError sqref="E2:E75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Compatible / Openpyxl 3.1.5</Application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Figure 2E</vt:lpstr>
      <vt:lpstr>Figure 2F</vt:lpstr>
      <vt:lpstr>Figure 2H</vt:lpstr>
      <vt:lpstr>Figure 2J</vt:lpstr>
      <vt:lpstr>Figure 6D</vt:lpstr>
      <vt:lpstr>Figure 6E</vt:lpstr>
      <vt:lpstr>Figure 7E</vt:lpstr>
      <vt:lpstr>Figure S3A</vt:lpstr>
      <vt:lpstr>Figure S3C</vt:lpstr>
      <vt:lpstr>Figure S6A</vt:lpstr>
      <vt:lpstr>Figure S6C</vt:lpstr>
      <vt:lpstr>Figure S6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H</dc:creator>
  <cp:lastModifiedBy>雷涵</cp:lastModifiedBy>
  <dcterms:created xsi:type="dcterms:W3CDTF">2023-05-12T11:15:00Z</dcterms:created>
  <dcterms:modified xsi:type="dcterms:W3CDTF">2026-02-05T05:30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4657</vt:lpwstr>
  </property>
  <property fmtid="{D5CDD505-2E9C-101B-9397-08002B2CF9AE}" pid="3" name="ICV">
    <vt:lpwstr>C7ECAEDB7F52432DBF4DC7BFA1778BBC_12</vt:lpwstr>
  </property>
  <property fmtid="{D5CDD505-2E9C-101B-9397-08002B2CF9AE}" pid="4" name="CalculationRule">
    <vt:i4>0</vt:i4>
  </property>
</Properties>
</file>